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ilh-my.sharepoint.com/personal/mambatip_bidmc_harvard_edu/Documents/PFT Project Outputs/FINAL RESULTS/Latest manuscript files/Plos One/Revision 2/"/>
    </mc:Choice>
  </mc:AlternateContent>
  <xr:revisionPtr revIDLastSave="15" documentId="8_{A5866943-9854-7347-B857-7E502E8B82EE}" xr6:coauthVersionLast="47" xr6:coauthVersionMax="47" xr10:uidLastSave="{2806F8D9-1DD3-2040-B3CE-77FCBA9898D0}"/>
  <bookViews>
    <workbookView xWindow="1300" yWindow="660" windowWidth="27640" windowHeight="15740" xr2:uid="{412E5221-FC56-174A-BF4C-68463404ADE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61" uniqueCount="34">
  <si>
    <t>MESA</t>
  </si>
  <si>
    <t>FHS</t>
  </si>
  <si>
    <t>PPFEV1</t>
  </si>
  <si>
    <t>PPFVC</t>
  </si>
  <si>
    <t>FEV1/FVC</t>
  </si>
  <si>
    <t>DLCO</t>
  </si>
  <si>
    <t>Putative metabolite ID</t>
  </si>
  <si>
    <t>MESA m/z</t>
  </si>
  <si>
    <t>MESA retention time (min)</t>
  </si>
  <si>
    <t>FHS m/z</t>
  </si>
  <si>
    <t>FHS retention time (min)</t>
  </si>
  <si>
    <t>coef</t>
  </si>
  <si>
    <t>SE</t>
  </si>
  <si>
    <t>p</t>
  </si>
  <si>
    <t>FDR q</t>
  </si>
  <si>
    <t>9-HODE</t>
  </si>
  <si>
    <t>HETrE</t>
  </si>
  <si>
    <t>12-HpETE</t>
  </si>
  <si>
    <t>15-HpETE</t>
  </si>
  <si>
    <t>4-HDoHE</t>
  </si>
  <si>
    <t>Hydroxyhexadecanoic acid isomer 2</t>
  </si>
  <si>
    <t>Hydroxyhexadecanoic acid isomer 1</t>
  </si>
  <si>
    <t>Maresin 1</t>
  </si>
  <si>
    <t>EPA</t>
  </si>
  <si>
    <t>11-HOME</t>
  </si>
  <si>
    <t>HOME</t>
  </si>
  <si>
    <t>Hydroxyoctadecanoic acid isomer 1</t>
  </si>
  <si>
    <t>Hydroxyoctadecanoic acid isomer 2</t>
  </si>
  <si>
    <t>Hydroxyoctadecanoic acid isomer 3</t>
  </si>
  <si>
    <t>Stearidonic Acid</t>
  </si>
  <si>
    <t>6-HOME</t>
  </si>
  <si>
    <t>Hydroxyhexadecenoic/Oxohexadecanoic acid</t>
  </si>
  <si>
    <t>LTB3 analog</t>
  </si>
  <si>
    <t>Putative dihydroxy-20: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E+00"/>
  </numFmts>
  <fonts count="3" x14ac:knownFonts="1">
    <font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6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2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75">
    <xf numFmtId="0" fontId="0" fillId="0" borderId="0" xfId="0"/>
    <xf numFmtId="0" fontId="1" fillId="2" borderId="1" xfId="0" applyFont="1" applyFill="1" applyBorder="1"/>
    <xf numFmtId="0" fontId="1" fillId="2" borderId="2" xfId="0" applyFont="1" applyFill="1" applyBorder="1" applyAlignment="1">
      <alignment vertical="center"/>
    </xf>
    <xf numFmtId="0" fontId="2" fillId="2" borderId="3" xfId="0" applyFont="1" applyFill="1" applyBorder="1" applyAlignment="1">
      <alignment vertical="center"/>
    </xf>
    <xf numFmtId="0" fontId="1" fillId="3" borderId="7" xfId="0" applyFont="1" applyFill="1" applyBorder="1"/>
    <xf numFmtId="0" fontId="1" fillId="3" borderId="0" xfId="0" applyFont="1" applyFill="1" applyAlignment="1">
      <alignment vertical="center"/>
    </xf>
    <xf numFmtId="0" fontId="2" fillId="3" borderId="8" xfId="0" applyFont="1" applyFill="1" applyBorder="1" applyAlignment="1">
      <alignment vertical="center"/>
    </xf>
    <xf numFmtId="0" fontId="1" fillId="0" borderId="9" xfId="0" applyFont="1" applyBorder="1"/>
    <xf numFmtId="0" fontId="1" fillId="0" borderId="13" xfId="0" applyFont="1" applyBorder="1"/>
    <xf numFmtId="0" fontId="1" fillId="0" borderId="14" xfId="0" applyFont="1" applyBorder="1"/>
    <xf numFmtId="0" fontId="1" fillId="0" borderId="13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0" fillId="3" borderId="0" xfId="0" applyFill="1"/>
    <xf numFmtId="49" fontId="0" fillId="0" borderId="0" xfId="0" applyNumberFormat="1" applyAlignment="1">
      <alignment horizontal="right" vertical="center"/>
    </xf>
    <xf numFmtId="49" fontId="0" fillId="0" borderId="0" xfId="0" applyNumberFormat="1"/>
    <xf numFmtId="2" fontId="0" fillId="0" borderId="0" xfId="0" applyNumberFormat="1" applyAlignment="1">
      <alignment horizontal="center"/>
    </xf>
    <xf numFmtId="2" fontId="0" fillId="0" borderId="17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2" fontId="0" fillId="0" borderId="18" xfId="0" applyNumberFormat="1" applyBorder="1" applyAlignment="1">
      <alignment horizontal="center"/>
    </xf>
    <xf numFmtId="165" fontId="0" fillId="0" borderId="17" xfId="0" applyNumberFormat="1" applyBorder="1" applyAlignment="1">
      <alignment horizontal="center"/>
    </xf>
    <xf numFmtId="2" fontId="0" fillId="0" borderId="16" xfId="0" applyNumberFormat="1" applyBorder="1" applyAlignment="1">
      <alignment horizontal="center"/>
    </xf>
    <xf numFmtId="2" fontId="0" fillId="0" borderId="19" xfId="0" applyNumberFormat="1" applyBorder="1" applyAlignment="1">
      <alignment horizontal="center"/>
    </xf>
    <xf numFmtId="165" fontId="0" fillId="0" borderId="19" xfId="0" applyNumberFormat="1" applyBorder="1" applyAlignment="1">
      <alignment horizontal="center"/>
    </xf>
    <xf numFmtId="165" fontId="0" fillId="0" borderId="16" xfId="0" applyNumberFormat="1" applyBorder="1" applyAlignment="1">
      <alignment horizontal="center"/>
    </xf>
    <xf numFmtId="0" fontId="0" fillId="0" borderId="0" xfId="0" applyAlignment="1">
      <alignment wrapText="1"/>
    </xf>
    <xf numFmtId="0" fontId="0" fillId="3" borderId="16" xfId="0" applyFill="1" applyBorder="1"/>
    <xf numFmtId="49" fontId="0" fillId="3" borderId="0" xfId="0" applyNumberFormat="1" applyFill="1"/>
    <xf numFmtId="49" fontId="0" fillId="3" borderId="16" xfId="0" applyNumberFormat="1" applyFill="1" applyBorder="1"/>
    <xf numFmtId="2" fontId="0" fillId="3" borderId="0" xfId="0" applyNumberFormat="1" applyFill="1" applyAlignment="1">
      <alignment horizontal="center"/>
    </xf>
    <xf numFmtId="0" fontId="0" fillId="3" borderId="0" xfId="0" applyFill="1" applyAlignment="1">
      <alignment horizontal="center"/>
    </xf>
    <xf numFmtId="0" fontId="0" fillId="3" borderId="16" xfId="0" applyFill="1" applyBorder="1" applyAlignment="1">
      <alignment horizontal="center"/>
    </xf>
    <xf numFmtId="0" fontId="0" fillId="3" borderId="19" xfId="0" applyFill="1" applyBorder="1" applyAlignment="1">
      <alignment horizontal="center"/>
    </xf>
    <xf numFmtId="164" fontId="0" fillId="3" borderId="0" xfId="0" applyNumberFormat="1" applyFill="1" applyAlignment="1">
      <alignment horizontal="center"/>
    </xf>
    <xf numFmtId="0" fontId="0" fillId="3" borderId="1" xfId="0" applyFill="1" applyBorder="1"/>
    <xf numFmtId="49" fontId="0" fillId="0" borderId="1" xfId="0" applyNumberFormat="1" applyBorder="1" applyAlignment="1">
      <alignment horizontal="right" vertical="center"/>
    </xf>
    <xf numFmtId="49" fontId="0" fillId="3" borderId="1" xfId="0" applyNumberFormat="1" applyFill="1" applyBorder="1"/>
    <xf numFmtId="49" fontId="0" fillId="3" borderId="6" xfId="0" applyNumberFormat="1" applyFill="1" applyBorder="1"/>
    <xf numFmtId="2" fontId="0" fillId="0" borderId="1" xfId="0" applyNumberForma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2" fontId="0" fillId="0" borderId="2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3" borderId="1" xfId="0" applyNumberForma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21" xfId="0" applyFill="1" applyBorder="1" applyAlignment="1">
      <alignment horizontal="center"/>
    </xf>
    <xf numFmtId="164" fontId="0" fillId="3" borderId="1" xfId="0" applyNumberFormat="1" applyFill="1" applyBorder="1" applyAlignment="1">
      <alignment horizontal="center"/>
    </xf>
    <xf numFmtId="0" fontId="0" fillId="3" borderId="22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2" fontId="0" fillId="0" borderId="0" xfId="0" applyNumberFormat="1" applyAlignment="1">
      <alignment horizontal="right" vertical="center"/>
    </xf>
    <xf numFmtId="2" fontId="0" fillId="0" borderId="1" xfId="0" applyNumberFormat="1" applyBorder="1" applyAlignment="1">
      <alignment horizontal="right" vertical="center"/>
    </xf>
    <xf numFmtId="2" fontId="0" fillId="0" borderId="16" xfId="0" applyNumberFormat="1" applyBorder="1"/>
    <xf numFmtId="0" fontId="2" fillId="2" borderId="4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1" fillId="3" borderId="9" xfId="0" applyFont="1" applyFill="1" applyBorder="1" applyAlignment="1">
      <alignment horizontal="center" vertical="center"/>
    </xf>
    <xf numFmtId="0" fontId="1" fillId="3" borderId="10" xfId="0" applyFont="1" applyFill="1" applyBorder="1" applyAlignment="1">
      <alignment horizontal="center" vertical="center"/>
    </xf>
    <xf numFmtId="0" fontId="1" fillId="3" borderId="11" xfId="0" applyFont="1" applyFill="1" applyBorder="1" applyAlignment="1">
      <alignment horizontal="center" vertical="center"/>
    </xf>
    <xf numFmtId="0" fontId="1" fillId="3" borderId="12" xfId="0" applyFont="1" applyFill="1" applyBorder="1" applyAlignment="1">
      <alignment horizontal="center" vertical="center"/>
    </xf>
    <xf numFmtId="164" fontId="0" fillId="0" borderId="20" xfId="0" applyNumberFormat="1" applyBorder="1" applyAlignment="1">
      <alignment horizontal="center" vertical="center"/>
    </xf>
    <xf numFmtId="0" fontId="0" fillId="3" borderId="0" xfId="0" applyFill="1" applyAlignment="1">
      <alignment horizontal="left"/>
    </xf>
    <xf numFmtId="49" fontId="0" fillId="0" borderId="0" xfId="0" applyNumberFormat="1" applyAlignment="1">
      <alignment horizontal="right" vertical="center"/>
    </xf>
    <xf numFmtId="2" fontId="0" fillId="0" borderId="0" xfId="0" applyNumberFormat="1" applyAlignment="1">
      <alignment horizontal="right" vertical="center"/>
    </xf>
    <xf numFmtId="2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2" fontId="0" fillId="0" borderId="16" xfId="0" applyNumberFormat="1" applyBorder="1" applyAlignment="1">
      <alignment horizontal="center" vertical="center"/>
    </xf>
    <xf numFmtId="2" fontId="0" fillId="0" borderId="19" xfId="0" applyNumberFormat="1" applyBorder="1" applyAlignment="1">
      <alignment horizontal="center" vertical="center"/>
    </xf>
    <xf numFmtId="2" fontId="0" fillId="0" borderId="20" xfId="0" applyNumberFormat="1" applyBorder="1" applyAlignment="1">
      <alignment horizontal="center" vertical="center"/>
    </xf>
    <xf numFmtId="0" fontId="0" fillId="0" borderId="0" xfId="0" applyAlignment="1">
      <alignment horizontal="left" vertical="center"/>
    </xf>
    <xf numFmtId="165" fontId="0" fillId="0" borderId="19" xfId="0" applyNumberFormat="1" applyBorder="1" applyAlignment="1">
      <alignment horizontal="center" vertical="center"/>
    </xf>
  </cellXfs>
  <cellStyles count="1">
    <cellStyle name="Normal" xfId="0" builtinId="0"/>
  </cellStyles>
  <dxfs count="13"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093B32-F73D-0D47-9F3C-ADE3C7F49E98}">
  <dimension ref="A1:AG59"/>
  <sheetViews>
    <sheetView tabSelected="1" topLeftCell="A35" workbookViewId="0">
      <selection activeCell="D49" sqref="D49"/>
    </sheetView>
  </sheetViews>
  <sheetFormatPr baseColWidth="10" defaultRowHeight="16" x14ac:dyDescent="0.2"/>
  <cols>
    <col min="1" max="1" width="18.83203125" bestFit="1" customWidth="1"/>
  </cols>
  <sheetData>
    <row r="1" spans="1:33" ht="22" thickBot="1" x14ac:dyDescent="0.25">
      <c r="A1" s="1"/>
      <c r="B1" s="2"/>
      <c r="C1" s="2"/>
      <c r="D1" s="2"/>
      <c r="E1" s="3"/>
      <c r="F1" s="53" t="s">
        <v>0</v>
      </c>
      <c r="G1" s="54"/>
      <c r="H1" s="54"/>
      <c r="I1" s="54"/>
      <c r="J1" s="54"/>
      <c r="K1" s="54"/>
      <c r="L1" s="54"/>
      <c r="M1" s="54"/>
      <c r="N1" s="54"/>
      <c r="O1" s="54"/>
      <c r="P1" s="54"/>
      <c r="Q1" s="55"/>
      <c r="R1" s="56" t="s">
        <v>1</v>
      </c>
      <c r="S1" s="57"/>
      <c r="T1" s="57"/>
      <c r="U1" s="57"/>
      <c r="V1" s="57"/>
      <c r="W1" s="57"/>
      <c r="X1" s="57"/>
      <c r="Y1" s="57"/>
      <c r="Z1" s="57"/>
      <c r="AA1" s="57"/>
      <c r="AB1" s="57"/>
      <c r="AC1" s="57"/>
      <c r="AD1" s="57"/>
      <c r="AE1" s="57"/>
      <c r="AF1" s="57"/>
      <c r="AG1" s="58"/>
    </row>
    <row r="2" spans="1:33" ht="21" x14ac:dyDescent="0.2">
      <c r="A2" s="4"/>
      <c r="B2" s="5"/>
      <c r="C2" s="5"/>
      <c r="D2" s="5"/>
      <c r="E2" s="6"/>
      <c r="F2" s="59" t="s">
        <v>2</v>
      </c>
      <c r="G2" s="59"/>
      <c r="H2" s="59"/>
      <c r="I2" s="60"/>
      <c r="J2" s="61" t="s">
        <v>3</v>
      </c>
      <c r="K2" s="59"/>
      <c r="L2" s="59"/>
      <c r="M2" s="60"/>
      <c r="N2" s="61" t="s">
        <v>4</v>
      </c>
      <c r="O2" s="59"/>
      <c r="P2" s="59"/>
      <c r="Q2" s="60"/>
      <c r="R2" s="59" t="s">
        <v>2</v>
      </c>
      <c r="S2" s="59"/>
      <c r="T2" s="59"/>
      <c r="U2" s="60"/>
      <c r="V2" s="61" t="s">
        <v>3</v>
      </c>
      <c r="W2" s="59"/>
      <c r="X2" s="59"/>
      <c r="Y2" s="60"/>
      <c r="Z2" s="61" t="s">
        <v>4</v>
      </c>
      <c r="AA2" s="59"/>
      <c r="AB2" s="59"/>
      <c r="AC2" s="60"/>
      <c r="AD2" s="61" t="s">
        <v>5</v>
      </c>
      <c r="AE2" s="59"/>
      <c r="AF2" s="59"/>
      <c r="AG2" s="62"/>
    </row>
    <row r="3" spans="1:33" x14ac:dyDescent="0.2">
      <c r="A3" s="7" t="s">
        <v>6</v>
      </c>
      <c r="B3" s="8" t="s">
        <v>7</v>
      </c>
      <c r="C3" s="8" t="s">
        <v>8</v>
      </c>
      <c r="D3" s="8" t="s">
        <v>9</v>
      </c>
      <c r="E3" s="9" t="s">
        <v>10</v>
      </c>
      <c r="F3" s="10" t="s">
        <v>11</v>
      </c>
      <c r="G3" s="10" t="s">
        <v>12</v>
      </c>
      <c r="H3" s="10" t="s">
        <v>13</v>
      </c>
      <c r="I3" s="11" t="s">
        <v>14</v>
      </c>
      <c r="J3" s="10" t="s">
        <v>11</v>
      </c>
      <c r="K3" s="10" t="s">
        <v>12</v>
      </c>
      <c r="L3" s="10" t="s">
        <v>13</v>
      </c>
      <c r="M3" s="11" t="s">
        <v>14</v>
      </c>
      <c r="N3" s="10" t="s">
        <v>11</v>
      </c>
      <c r="O3" s="10" t="s">
        <v>12</v>
      </c>
      <c r="P3" s="10" t="s">
        <v>13</v>
      </c>
      <c r="Q3" s="12" t="s">
        <v>14</v>
      </c>
      <c r="R3" s="10" t="s">
        <v>11</v>
      </c>
      <c r="S3" s="10" t="s">
        <v>12</v>
      </c>
      <c r="T3" s="10" t="s">
        <v>13</v>
      </c>
      <c r="U3" s="11" t="s">
        <v>14</v>
      </c>
      <c r="V3" s="10" t="s">
        <v>11</v>
      </c>
      <c r="W3" s="10" t="s">
        <v>12</v>
      </c>
      <c r="X3" s="10" t="s">
        <v>13</v>
      </c>
      <c r="Y3" s="11" t="s">
        <v>14</v>
      </c>
      <c r="Z3" s="10" t="s">
        <v>11</v>
      </c>
      <c r="AA3" s="10" t="s">
        <v>12</v>
      </c>
      <c r="AB3" s="10" t="s">
        <v>13</v>
      </c>
      <c r="AC3" s="11" t="s">
        <v>14</v>
      </c>
      <c r="AD3" s="10" t="s">
        <v>11</v>
      </c>
      <c r="AE3" s="10" t="s">
        <v>12</v>
      </c>
      <c r="AF3" s="10" t="s">
        <v>13</v>
      </c>
      <c r="AG3" s="12" t="s">
        <v>14</v>
      </c>
    </row>
    <row r="4" spans="1:33" x14ac:dyDescent="0.2">
      <c r="A4" s="13"/>
      <c r="B4" s="14">
        <v>265.1814</v>
      </c>
      <c r="C4" s="50">
        <v>3.6074999999999999</v>
      </c>
      <c r="D4" s="15">
        <v>265.18049999999999</v>
      </c>
      <c r="E4" s="52">
        <v>3.5211670000000002</v>
      </c>
      <c r="F4" s="16">
        <v>-0.79072280661567296</v>
      </c>
      <c r="G4" s="16">
        <v>0.33424586588062999</v>
      </c>
      <c r="H4" s="16">
        <v>1.80537561664143E-2</v>
      </c>
      <c r="I4" s="17">
        <v>0.166887532765468</v>
      </c>
      <c r="J4" s="16">
        <v>-0.22089622582354501</v>
      </c>
      <c r="K4" s="16">
        <v>0.29723934092737098</v>
      </c>
      <c r="L4" s="16">
        <v>0.45743792223791602</v>
      </c>
      <c r="M4" s="17">
        <v>0.70803957362993397</v>
      </c>
      <c r="N4" s="18">
        <v>-5.16584534839653E-3</v>
      </c>
      <c r="O4" s="18">
        <v>1.51266634829544E-3</v>
      </c>
      <c r="P4" s="19">
        <v>6.4536087759508405E-4</v>
      </c>
      <c r="Q4" s="20">
        <v>2.66296277912919E-2</v>
      </c>
      <c r="R4" s="16">
        <v>-1.99960744759451</v>
      </c>
      <c r="S4" s="16">
        <v>0.40285154743400398</v>
      </c>
      <c r="T4" s="19">
        <v>7.4958849787752802E-7</v>
      </c>
      <c r="U4" s="21">
        <v>4.53944770268776E-6</v>
      </c>
      <c r="V4" s="16">
        <v>-1.23126964960194</v>
      </c>
      <c r="W4" s="16">
        <v>0.34015457453021303</v>
      </c>
      <c r="X4" s="19">
        <v>3.0212946717393701E-4</v>
      </c>
      <c r="Y4" s="21">
        <v>1.31214289442811E-3</v>
      </c>
      <c r="Z4" s="18">
        <v>-6.2799300490345104E-3</v>
      </c>
      <c r="AA4" s="18">
        <v>1.68721208551021E-3</v>
      </c>
      <c r="AB4" s="19">
        <v>2.0297284663708899E-4</v>
      </c>
      <c r="AC4" s="21">
        <v>8.3444392506359E-4</v>
      </c>
      <c r="AD4" s="16">
        <v>-0.22342652558041101</v>
      </c>
      <c r="AE4" s="16">
        <v>9.9925150119323597E-2</v>
      </c>
      <c r="AF4" s="16">
        <v>2.54696245422594E-2</v>
      </c>
      <c r="AG4" s="22">
        <v>5.8842678830108998E-2</v>
      </c>
    </row>
    <row r="5" spans="1:33" x14ac:dyDescent="0.2">
      <c r="A5" s="13"/>
      <c r="B5" s="14">
        <v>269.21249999999998</v>
      </c>
      <c r="C5" s="50">
        <v>4.5324999999999998</v>
      </c>
      <c r="D5" s="15">
        <v>269.2122</v>
      </c>
      <c r="E5" s="52">
        <v>4.4122500000000002</v>
      </c>
      <c r="F5" s="16">
        <v>-1.02830353835629</v>
      </c>
      <c r="G5" s="16">
        <v>0.47060902434097102</v>
      </c>
      <c r="H5" s="16">
        <v>2.89552211355119E-2</v>
      </c>
      <c r="I5" s="23">
        <v>0.218277820867705</v>
      </c>
      <c r="J5" s="16">
        <v>-0.26899852330840701</v>
      </c>
      <c r="K5" s="16">
        <v>0.41846172876360899</v>
      </c>
      <c r="L5" s="16">
        <v>0.52038087362361496</v>
      </c>
      <c r="M5" s="23">
        <v>0.751341813850672</v>
      </c>
      <c r="N5" s="18">
        <v>-6.73537990204772E-3</v>
      </c>
      <c r="O5" s="18">
        <v>2.13006251074327E-3</v>
      </c>
      <c r="P5" s="19">
        <v>1.5807633311714199E-3</v>
      </c>
      <c r="Q5" s="22">
        <v>4.9572738065536102E-2</v>
      </c>
      <c r="R5" s="16">
        <v>-2.0699983802387201</v>
      </c>
      <c r="S5" s="16">
        <v>0.41320763348517497</v>
      </c>
      <c r="T5" s="19">
        <v>5.92696334268307E-7</v>
      </c>
      <c r="U5" s="24">
        <v>4.3859528735854697E-6</v>
      </c>
      <c r="V5" s="16">
        <v>-1.25809952172546</v>
      </c>
      <c r="W5" s="16">
        <v>0.34894667598504497</v>
      </c>
      <c r="X5" s="19">
        <v>3.1916989323926902E-4</v>
      </c>
      <c r="Y5" s="24">
        <v>1.31214289442811E-3</v>
      </c>
      <c r="Z5" s="18">
        <v>-6.8302009448295902E-3</v>
      </c>
      <c r="AA5" s="18">
        <v>1.73004467574093E-3</v>
      </c>
      <c r="AB5" s="19">
        <v>8.1496812155076799E-5</v>
      </c>
      <c r="AC5" s="24">
        <v>3.7692275621723002E-4</v>
      </c>
      <c r="AD5" s="16">
        <v>-0.32798255517387598</v>
      </c>
      <c r="AE5" s="16">
        <v>0.102513426480485</v>
      </c>
      <c r="AF5" s="19">
        <v>1.39942623203089E-3</v>
      </c>
      <c r="AG5" s="25">
        <v>6.6440165065068304E-3</v>
      </c>
    </row>
    <row r="6" spans="1:33" x14ac:dyDescent="0.2">
      <c r="A6" s="13"/>
      <c r="B6" s="14">
        <v>269.21249999999998</v>
      </c>
      <c r="C6" s="50">
        <v>4.7051670000000003</v>
      </c>
      <c r="D6" s="15">
        <v>269.2122</v>
      </c>
      <c r="E6" s="52">
        <v>4.575666</v>
      </c>
      <c r="F6" s="16">
        <v>-1.02934744659429</v>
      </c>
      <c r="G6" s="16">
        <v>0.410165067311896</v>
      </c>
      <c r="H6" s="16">
        <v>1.21344403907984E-2</v>
      </c>
      <c r="I6" s="23">
        <v>0.138068957316585</v>
      </c>
      <c r="J6" s="16">
        <v>-0.29618978216619701</v>
      </c>
      <c r="K6" s="16">
        <v>0.36478574889325499</v>
      </c>
      <c r="L6" s="16">
        <v>0.416875608855027</v>
      </c>
      <c r="M6" s="23">
        <v>0.67844977090110004</v>
      </c>
      <c r="N6" s="18">
        <v>-6.6615670549283901E-3</v>
      </c>
      <c r="O6" s="18">
        <v>1.85610294807429E-3</v>
      </c>
      <c r="P6" s="19">
        <v>3.3675547032753001E-4</v>
      </c>
      <c r="Q6" s="22">
        <v>1.7601085915785498E-2</v>
      </c>
      <c r="R6" s="16">
        <v>-2.8063748307543501</v>
      </c>
      <c r="S6" s="16">
        <v>0.42041715619947401</v>
      </c>
      <c r="T6" s="19">
        <v>3.1758065072627702E-11</v>
      </c>
      <c r="U6" s="24">
        <v>1.17504840768721E-9</v>
      </c>
      <c r="V6" s="16">
        <v>-1.99587223883432</v>
      </c>
      <c r="W6" s="16">
        <v>0.35510011231127497</v>
      </c>
      <c r="X6" s="19">
        <v>2.1658113102510899E-8</v>
      </c>
      <c r="Y6" s="24">
        <v>8.0135018479290605E-7</v>
      </c>
      <c r="Z6" s="18">
        <v>-7.2655889441345101E-3</v>
      </c>
      <c r="AA6" s="18">
        <v>1.7679867479205801E-3</v>
      </c>
      <c r="AB6" s="19">
        <v>4.1224256857484701E-5</v>
      </c>
      <c r="AC6" s="24">
        <v>2.70926887438203E-4</v>
      </c>
      <c r="AD6" s="16">
        <v>-0.54859360501597298</v>
      </c>
      <c r="AE6" s="16">
        <v>0.104611596780046</v>
      </c>
      <c r="AF6" s="19">
        <v>1.7425379259802001E-7</v>
      </c>
      <c r="AG6" s="25">
        <v>4.7093250106252101E-6</v>
      </c>
    </row>
    <row r="7" spans="1:33" x14ac:dyDescent="0.2">
      <c r="A7" s="13"/>
      <c r="B7" s="14">
        <v>269.21249999999998</v>
      </c>
      <c r="C7" s="50">
        <v>5.0011669999999997</v>
      </c>
      <c r="D7" s="15">
        <v>269.2122</v>
      </c>
      <c r="E7" s="52">
        <v>4.853167</v>
      </c>
      <c r="F7" s="16">
        <v>-0.50174906176968703</v>
      </c>
      <c r="G7" s="16">
        <v>0.44325613959765803</v>
      </c>
      <c r="H7" s="16">
        <v>0.25773249978387602</v>
      </c>
      <c r="I7" s="23">
        <v>0.54996067437084495</v>
      </c>
      <c r="J7" s="16">
        <v>0.28585483708930898</v>
      </c>
      <c r="K7" s="16">
        <v>0.39392516535125699</v>
      </c>
      <c r="L7" s="16">
        <v>0.46809996024560202</v>
      </c>
      <c r="M7" s="23">
        <v>0.71398904442130595</v>
      </c>
      <c r="N7" s="18">
        <v>-6.94147513987584E-3</v>
      </c>
      <c r="O7" s="18">
        <v>2.0045986256162799E-3</v>
      </c>
      <c r="P7" s="19">
        <v>5.4141568614610202E-4</v>
      </c>
      <c r="Q7" s="22">
        <v>2.4968817525796601E-2</v>
      </c>
      <c r="R7" s="16">
        <v>-2.0305522361322601</v>
      </c>
      <c r="S7" s="16">
        <v>0.41130606878231901</v>
      </c>
      <c r="T7" s="19">
        <v>8.5881443023822302E-7</v>
      </c>
      <c r="U7" s="24">
        <v>4.53944770268776E-6</v>
      </c>
      <c r="V7" s="16">
        <v>-1.3063045650282401</v>
      </c>
      <c r="W7" s="16">
        <v>0.347181220448539</v>
      </c>
      <c r="X7" s="19">
        <v>1.7292646212645001E-4</v>
      </c>
      <c r="Y7" s="24">
        <v>1.0663798497797801E-3</v>
      </c>
      <c r="Z7" s="18">
        <v>-6.0657796571300304E-3</v>
      </c>
      <c r="AA7" s="18">
        <v>1.7231264913426E-3</v>
      </c>
      <c r="AB7" s="19">
        <v>4.40703266561527E-4</v>
      </c>
      <c r="AC7" s="24">
        <v>1.48236553297967E-3</v>
      </c>
      <c r="AD7" s="16">
        <v>-0.34838861138751698</v>
      </c>
      <c r="AE7" s="16">
        <v>0.102157945599275</v>
      </c>
      <c r="AF7" s="19">
        <v>6.6228290714246503E-4</v>
      </c>
      <c r="AG7" s="25">
        <v>4.0840779273785396E-3</v>
      </c>
    </row>
    <row r="8" spans="1:33" ht="17" x14ac:dyDescent="0.2">
      <c r="A8" s="26" t="s">
        <v>15</v>
      </c>
      <c r="B8" s="14">
        <v>295.22800000000001</v>
      </c>
      <c r="C8" s="50">
        <v>4.7359999999999998</v>
      </c>
      <c r="D8" s="15">
        <v>295.2278</v>
      </c>
      <c r="E8" s="52">
        <v>4.6373329999999999</v>
      </c>
      <c r="F8" s="16">
        <v>-1.12565793731279</v>
      </c>
      <c r="G8" s="16">
        <v>0.325700700026474</v>
      </c>
      <c r="H8" s="19">
        <v>5.5493007560658602E-4</v>
      </c>
      <c r="I8" s="23">
        <v>3.55814616520106E-2</v>
      </c>
      <c r="J8" s="16">
        <v>-0.38497609869642802</v>
      </c>
      <c r="K8" s="16">
        <v>0.28986450931601399</v>
      </c>
      <c r="L8" s="16">
        <v>0.184228671998489</v>
      </c>
      <c r="M8" s="23">
        <v>0.479851424740251</v>
      </c>
      <c r="N8" s="18">
        <v>-6.7667000598682003E-3</v>
      </c>
      <c r="O8" s="18">
        <v>1.4733140802504301E-3</v>
      </c>
      <c r="P8" s="19">
        <v>4.5355235696282997E-6</v>
      </c>
      <c r="Q8" s="25">
        <v>7.1117009571771903E-4</v>
      </c>
      <c r="R8" s="16">
        <v>-1.6908455519835901</v>
      </c>
      <c r="S8" s="16">
        <v>0.40007597037825599</v>
      </c>
      <c r="T8" s="19">
        <v>2.48084988907343E-5</v>
      </c>
      <c r="U8" s="24">
        <v>7.6492871579763899E-5</v>
      </c>
      <c r="V8" s="16">
        <v>-0.87778789026975701</v>
      </c>
      <c r="W8" s="16">
        <v>0.33777871835853601</v>
      </c>
      <c r="X8" s="19">
        <v>9.4253330613188104E-3</v>
      </c>
      <c r="Y8" s="23">
        <v>2.6825947943753502E-2</v>
      </c>
      <c r="Z8" s="18">
        <v>-7.0614633106587501E-3</v>
      </c>
      <c r="AA8" s="18">
        <v>1.67118544450381E-3</v>
      </c>
      <c r="AB8" s="19">
        <v>2.4905833724596E-5</v>
      </c>
      <c r="AC8" s="24">
        <v>2.30378961952513E-4</v>
      </c>
      <c r="AD8" s="16">
        <v>-0.31965557201590999</v>
      </c>
      <c r="AE8" s="16">
        <v>0.10014848317557799</v>
      </c>
      <c r="AF8" s="19">
        <v>1.4365441095149901E-3</v>
      </c>
      <c r="AG8" s="25">
        <v>6.6440165065068304E-3</v>
      </c>
    </row>
    <row r="9" spans="1:33" x14ac:dyDescent="0.2">
      <c r="A9" s="13"/>
      <c r="B9" s="14">
        <v>297.24079999999998</v>
      </c>
      <c r="C9" s="50">
        <v>4.5880000000000001</v>
      </c>
      <c r="D9" s="15">
        <v>297.2405</v>
      </c>
      <c r="E9" s="52">
        <v>4.4770000000000003</v>
      </c>
      <c r="F9" s="16">
        <v>-1.4534971230159399</v>
      </c>
      <c r="G9" s="16">
        <v>0.49311948292773899</v>
      </c>
      <c r="H9" s="19">
        <v>3.2253687077265E-3</v>
      </c>
      <c r="I9" s="23">
        <v>6.4791844331334905E-2</v>
      </c>
      <c r="J9" s="16">
        <v>-1.4369841695447501</v>
      </c>
      <c r="K9" s="16">
        <v>0.43805225855888003</v>
      </c>
      <c r="L9" s="19">
        <v>1.04736798501308E-3</v>
      </c>
      <c r="M9" s="23">
        <v>4.9365687717269201E-2</v>
      </c>
      <c r="N9" s="18">
        <v>-1.4618653203330001E-3</v>
      </c>
      <c r="O9" s="18">
        <v>2.23649507918174E-3</v>
      </c>
      <c r="P9" s="16">
        <v>0.51338842723371003</v>
      </c>
      <c r="Q9" s="22">
        <v>0.884607751541161</v>
      </c>
      <c r="R9" s="16">
        <v>-0.133646856161691</v>
      </c>
      <c r="S9" s="16">
        <v>0.40921112019040401</v>
      </c>
      <c r="T9" s="16">
        <v>0.74400689323103697</v>
      </c>
      <c r="U9" s="23">
        <v>0.78652157284423896</v>
      </c>
      <c r="V9" s="16">
        <v>0.224194715457743</v>
      </c>
      <c r="W9" s="16">
        <v>0.34452573273548498</v>
      </c>
      <c r="X9" s="16">
        <v>0.51529169114525597</v>
      </c>
      <c r="Y9" s="23">
        <v>0.62247184047085902</v>
      </c>
      <c r="Z9" s="18">
        <v>-2.5056213357882201E-3</v>
      </c>
      <c r="AA9" s="18">
        <v>1.7084810090894199E-3</v>
      </c>
      <c r="AB9" s="16">
        <v>0.14264574589628801</v>
      </c>
      <c r="AC9" s="23">
        <v>0.21991219159011</v>
      </c>
      <c r="AD9" s="16">
        <v>-4.1348478293911403E-2</v>
      </c>
      <c r="AE9" s="16">
        <v>0.10003527422801101</v>
      </c>
      <c r="AF9" s="16">
        <v>0.67940416986386398</v>
      </c>
      <c r="AG9" s="22">
        <v>0.78556107140509202</v>
      </c>
    </row>
    <row r="10" spans="1:33" x14ac:dyDescent="0.2">
      <c r="A10" s="13"/>
      <c r="B10" s="14">
        <v>299.25940000000003</v>
      </c>
      <c r="C10" s="50">
        <v>5.5623329999999997</v>
      </c>
      <c r="D10" s="15">
        <v>299.25920000000002</v>
      </c>
      <c r="E10" s="52">
        <v>5.4605839999999999</v>
      </c>
      <c r="F10" s="16">
        <v>-0.965566240701626</v>
      </c>
      <c r="G10" s="16">
        <v>0.32998828197998897</v>
      </c>
      <c r="H10" s="19">
        <v>3.4561959697150401E-3</v>
      </c>
      <c r="I10" s="23">
        <v>6.4791844331334905E-2</v>
      </c>
      <c r="J10" s="16">
        <v>-6.1518007206474802E-2</v>
      </c>
      <c r="K10" s="16">
        <v>0.29360697649892398</v>
      </c>
      <c r="L10" s="16">
        <v>0.83405130887371803</v>
      </c>
      <c r="M10" s="23">
        <v>0.91710550653154899</v>
      </c>
      <c r="N10" s="18">
        <v>-7.8572470623751202E-3</v>
      </c>
      <c r="O10" s="18">
        <v>1.49044999003738E-3</v>
      </c>
      <c r="P10" s="19">
        <v>1.4381374747096999E-7</v>
      </c>
      <c r="Q10" s="25">
        <v>5.6374989008620801E-5</v>
      </c>
      <c r="R10" s="16">
        <v>-1.89954675789563</v>
      </c>
      <c r="S10" s="16">
        <v>0.40400425103634902</v>
      </c>
      <c r="T10" s="19">
        <v>2.7522877638332802E-6</v>
      </c>
      <c r="U10" s="24">
        <v>1.1314960806870101E-5</v>
      </c>
      <c r="V10" s="16">
        <v>-0.691988278822945</v>
      </c>
      <c r="W10" s="16">
        <v>0.34167142026417902</v>
      </c>
      <c r="X10" s="16">
        <v>4.2966907388640202E-2</v>
      </c>
      <c r="Y10" s="23">
        <v>8.3672398598930803E-2</v>
      </c>
      <c r="Z10" s="18">
        <v>-9.4689651996025994E-3</v>
      </c>
      <c r="AA10" s="18">
        <v>1.6836878874113099E-3</v>
      </c>
      <c r="AB10" s="19">
        <v>2.12480124870423E-8</v>
      </c>
      <c r="AC10" s="24">
        <v>3.9308823101028401E-7</v>
      </c>
      <c r="AD10" s="16">
        <v>-0.104225334642272</v>
      </c>
      <c r="AE10" s="16">
        <v>0.100806508943673</v>
      </c>
      <c r="AF10" s="16">
        <v>0.30130549329076001</v>
      </c>
      <c r="AG10" s="22">
        <v>0.464512635489922</v>
      </c>
    </row>
    <row r="11" spans="1:33" x14ac:dyDescent="0.2">
      <c r="A11" s="13"/>
      <c r="B11" s="14">
        <v>299.2593</v>
      </c>
      <c r="C11" s="50">
        <v>5.6301670000000001</v>
      </c>
      <c r="D11" s="15">
        <v>299.25920000000002</v>
      </c>
      <c r="E11" s="52">
        <v>5.4605839999999999</v>
      </c>
      <c r="F11" s="16">
        <v>-0.83478123568035401</v>
      </c>
      <c r="G11" s="16">
        <v>0.37683028666218699</v>
      </c>
      <c r="H11" s="16">
        <v>2.6809329707338101E-2</v>
      </c>
      <c r="I11" s="23">
        <v>0.21230822717730299</v>
      </c>
      <c r="J11" s="16">
        <v>7.9069312580032497E-2</v>
      </c>
      <c r="K11" s="16">
        <v>0.335099269272295</v>
      </c>
      <c r="L11" s="16">
        <v>0.81347996301377101</v>
      </c>
      <c r="M11" s="23">
        <v>0.90693460140723003</v>
      </c>
      <c r="N11" s="18">
        <v>-7.6979469224651804E-3</v>
      </c>
      <c r="O11" s="18">
        <v>1.7029613083468899E-3</v>
      </c>
      <c r="P11" s="19">
        <v>6.3907441938691E-6</v>
      </c>
      <c r="Q11" s="25">
        <v>8.3505724133222802E-4</v>
      </c>
      <c r="R11" s="16">
        <v>-1.89954675789563</v>
      </c>
      <c r="S11" s="16">
        <v>0.40400425103634902</v>
      </c>
      <c r="T11" s="19">
        <v>2.7522877638332802E-6</v>
      </c>
      <c r="U11" s="24">
        <v>1.1314960806870101E-5</v>
      </c>
      <c r="V11" s="16">
        <v>-0.691988278822945</v>
      </c>
      <c r="W11" s="16">
        <v>0.34167142026417902</v>
      </c>
      <c r="X11" s="16">
        <v>4.2966907388640202E-2</v>
      </c>
      <c r="Y11" s="23">
        <v>8.3672398598930803E-2</v>
      </c>
      <c r="Z11" s="18">
        <v>-9.4689651996025994E-3</v>
      </c>
      <c r="AA11" s="18">
        <v>1.6836878874113099E-3</v>
      </c>
      <c r="AB11" s="19">
        <v>2.12480124870423E-8</v>
      </c>
      <c r="AC11" s="24">
        <v>3.9308823101028401E-7</v>
      </c>
      <c r="AD11" s="16">
        <v>-0.104225334642272</v>
      </c>
      <c r="AE11" s="16">
        <v>0.100806508943673</v>
      </c>
      <c r="AF11" s="16">
        <v>0.30130549329076001</v>
      </c>
      <c r="AG11" s="22">
        <v>0.464512635489922</v>
      </c>
    </row>
    <row r="12" spans="1:33" x14ac:dyDescent="0.2">
      <c r="A12" s="13"/>
      <c r="B12" s="14">
        <v>311.22309999999999</v>
      </c>
      <c r="C12" s="50">
        <v>3.0525000000000002</v>
      </c>
      <c r="D12" s="15">
        <v>311.22280000000001</v>
      </c>
      <c r="E12" s="52">
        <v>3.0093329999999998</v>
      </c>
      <c r="F12" s="16">
        <v>1.5183180241173699</v>
      </c>
      <c r="G12" s="16">
        <v>0.338450609635286</v>
      </c>
      <c r="H12" s="19">
        <v>7.50126789110268E-6</v>
      </c>
      <c r="I12" s="24">
        <v>1.9603313422081599E-3</v>
      </c>
      <c r="J12" s="16">
        <v>1.2143309929630499</v>
      </c>
      <c r="K12" s="16">
        <v>0.300923069223824</v>
      </c>
      <c r="L12" s="19">
        <v>5.5754029627659601E-5</v>
      </c>
      <c r="M12" s="23">
        <v>1.8724052204833402E-2</v>
      </c>
      <c r="N12" s="18">
        <v>2.48042427370271E-3</v>
      </c>
      <c r="O12" s="18">
        <v>1.5371482934800401E-3</v>
      </c>
      <c r="P12" s="16">
        <v>0.10669804821040201</v>
      </c>
      <c r="Q12" s="22">
        <v>0.57169497563730998</v>
      </c>
      <c r="R12" s="16">
        <v>0.76080028522905696</v>
      </c>
      <c r="S12" s="16">
        <v>0.412614790203224</v>
      </c>
      <c r="T12" s="16">
        <v>6.5350550880099806E-2</v>
      </c>
      <c r="U12" s="23">
        <v>0.105129147067987</v>
      </c>
      <c r="V12" s="16">
        <v>0.24034135405336099</v>
      </c>
      <c r="W12" s="16">
        <v>0.34766849428062502</v>
      </c>
      <c r="X12" s="16">
        <v>0.489459506503996</v>
      </c>
      <c r="Y12" s="23">
        <v>0.62247184047085902</v>
      </c>
      <c r="Z12" s="18">
        <v>3.8773338528662001E-3</v>
      </c>
      <c r="AA12" s="18">
        <v>1.7228534617969599E-3</v>
      </c>
      <c r="AB12" s="16">
        <v>2.4522000308681E-2</v>
      </c>
      <c r="AC12" s="23">
        <v>5.0406333967844302E-2</v>
      </c>
      <c r="AD12" s="16">
        <v>9.6933975109661494E-2</v>
      </c>
      <c r="AE12" s="16">
        <v>0.101004277094406</v>
      </c>
      <c r="AF12" s="16">
        <v>0.33732552145851202</v>
      </c>
      <c r="AG12" s="22">
        <v>0.48004016515249798</v>
      </c>
    </row>
    <row r="13" spans="1:33" x14ac:dyDescent="0.2">
      <c r="A13" s="13"/>
      <c r="B13" s="14">
        <v>315.25420000000003</v>
      </c>
      <c r="C13" s="50">
        <v>4.0145</v>
      </c>
      <c r="D13" s="15">
        <v>315.25409999999999</v>
      </c>
      <c r="E13" s="52">
        <v>3.9220000000000002</v>
      </c>
      <c r="F13" s="16">
        <v>0.80368233864977101</v>
      </c>
      <c r="G13" s="16">
        <v>0.34378473933086201</v>
      </c>
      <c r="H13" s="16">
        <v>1.9459602615935202E-2</v>
      </c>
      <c r="I13" s="23">
        <v>0.17336736876014999</v>
      </c>
      <c r="J13" s="16">
        <v>1.16847936792673</v>
      </c>
      <c r="K13" s="16">
        <v>0.30506583146372801</v>
      </c>
      <c r="L13" s="19">
        <v>1.30386427620073E-4</v>
      </c>
      <c r="M13" s="23">
        <v>2.0700343053997199E-2</v>
      </c>
      <c r="N13" s="18">
        <v>-2.4840993882175502E-3</v>
      </c>
      <c r="O13" s="18">
        <v>1.5579462997263301E-3</v>
      </c>
      <c r="P13" s="16">
        <v>0.11092622727246799</v>
      </c>
      <c r="Q13" s="22">
        <v>0.57169497563730998</v>
      </c>
      <c r="R13" s="16">
        <v>0.29698054501864501</v>
      </c>
      <c r="S13" s="16">
        <v>0.39634723576694803</v>
      </c>
      <c r="T13" s="16">
        <v>0.45376697515734099</v>
      </c>
      <c r="U13" s="23">
        <v>0.54159284131682806</v>
      </c>
      <c r="V13" s="16">
        <v>0.374167256003332</v>
      </c>
      <c r="W13" s="16">
        <v>0.33366412087236602</v>
      </c>
      <c r="X13" s="16">
        <v>0.26225503771416198</v>
      </c>
      <c r="Y13" s="23">
        <v>0.38813745581696102</v>
      </c>
      <c r="Z13" s="18">
        <v>-3.7328316988038301E-4</v>
      </c>
      <c r="AA13" s="18">
        <v>1.6558151520223499E-3</v>
      </c>
      <c r="AB13" s="16">
        <v>0.82166148449355403</v>
      </c>
      <c r="AC13" s="23">
        <v>0.857809275292582</v>
      </c>
      <c r="AD13" s="16">
        <v>-4.1919083765338198E-2</v>
      </c>
      <c r="AE13" s="16">
        <v>9.6998928877192997E-2</v>
      </c>
      <c r="AF13" s="16">
        <v>0.665673181727087</v>
      </c>
      <c r="AG13" s="22">
        <v>0.78556107140509202</v>
      </c>
    </row>
    <row r="14" spans="1:33" ht="17" x14ac:dyDescent="0.2">
      <c r="A14" s="26" t="s">
        <v>16</v>
      </c>
      <c r="B14" s="14">
        <v>321.24380000000002</v>
      </c>
      <c r="C14" s="50">
        <v>5.6609999999999996</v>
      </c>
      <c r="D14" s="15">
        <v>321.24349999999998</v>
      </c>
      <c r="E14" s="52">
        <v>5.4945000000000004</v>
      </c>
      <c r="F14" s="16">
        <v>-1.0861822343477601</v>
      </c>
      <c r="G14" s="16">
        <v>0.33891593966991801</v>
      </c>
      <c r="H14" s="19">
        <v>1.36407575729993E-3</v>
      </c>
      <c r="I14" s="23">
        <v>4.8610699714688302E-2</v>
      </c>
      <c r="J14" s="16">
        <v>-0.52202469576767396</v>
      </c>
      <c r="K14" s="16">
        <v>0.30149347137968102</v>
      </c>
      <c r="L14" s="16">
        <v>8.3462506948178902E-2</v>
      </c>
      <c r="M14" s="23">
        <v>0.31610920505977003</v>
      </c>
      <c r="N14" s="18">
        <v>-4.9757006452078303E-3</v>
      </c>
      <c r="O14" s="18">
        <v>1.53515044764334E-3</v>
      </c>
      <c r="P14" s="19">
        <v>1.2021580912767299E-3</v>
      </c>
      <c r="Q14" s="22">
        <v>4.0977910589607203E-2</v>
      </c>
      <c r="R14" s="16">
        <v>-1.8045401749027801</v>
      </c>
      <c r="S14" s="16">
        <v>0.40398979980281102</v>
      </c>
      <c r="T14" s="19">
        <v>8.3766267701613902E-6</v>
      </c>
      <c r="U14" s="24">
        <v>3.09935190495972E-5</v>
      </c>
      <c r="V14" s="16">
        <v>-1.23302299548093</v>
      </c>
      <c r="W14" s="16">
        <v>0.34072689039603499</v>
      </c>
      <c r="X14" s="19">
        <v>3.0321491441989701E-4</v>
      </c>
      <c r="Y14" s="24">
        <v>1.31214289442811E-3</v>
      </c>
      <c r="Z14" s="18">
        <v>-4.9740395284756803E-3</v>
      </c>
      <c r="AA14" s="18">
        <v>1.69220891416746E-3</v>
      </c>
      <c r="AB14" s="19">
        <v>3.3258883493317102E-3</v>
      </c>
      <c r="AC14" s="23">
        <v>8.7898477803766608E-3</v>
      </c>
      <c r="AD14" s="16">
        <v>-0.17646617667150999</v>
      </c>
      <c r="AE14" s="16">
        <v>9.9528062229571598E-2</v>
      </c>
      <c r="AF14" s="16">
        <v>7.6381448683549194E-2</v>
      </c>
      <c r="AG14" s="22">
        <v>0.14130568006456601</v>
      </c>
    </row>
    <row r="15" spans="1:33" x14ac:dyDescent="0.2">
      <c r="A15" s="13"/>
      <c r="B15" s="14">
        <v>333.20819999999998</v>
      </c>
      <c r="C15" s="50">
        <v>3.4656669999999998</v>
      </c>
      <c r="D15" s="15">
        <v>333.20740000000001</v>
      </c>
      <c r="E15" s="52">
        <v>3.3947500000000002</v>
      </c>
      <c r="F15" s="16">
        <v>1.2974914623465501</v>
      </c>
      <c r="G15" s="16">
        <v>0.33711490621200801</v>
      </c>
      <c r="H15" s="19">
        <v>1.2093552796160801E-4</v>
      </c>
      <c r="I15" s="23">
        <v>1.5802242320316701E-2</v>
      </c>
      <c r="J15" s="16">
        <v>1.3346683263134</v>
      </c>
      <c r="K15" s="16">
        <v>0.29933429930591299</v>
      </c>
      <c r="L15" s="19">
        <v>8.5163501337766908E-6</v>
      </c>
      <c r="M15" s="24">
        <v>6.6768185048809202E-3</v>
      </c>
      <c r="N15" s="18">
        <v>-3.4284646224148901E-4</v>
      </c>
      <c r="O15" s="18">
        <v>1.53045001135512E-3</v>
      </c>
      <c r="P15" s="16">
        <v>0.82275809121858701</v>
      </c>
      <c r="Q15" s="22">
        <v>0.94304436186457796</v>
      </c>
      <c r="R15" s="16">
        <v>1.91243384748589</v>
      </c>
      <c r="S15" s="16">
        <v>0.39941607498232001</v>
      </c>
      <c r="T15" s="19">
        <v>1.80563221457422E-6</v>
      </c>
      <c r="U15" s="24">
        <v>8.3510489924057593E-6</v>
      </c>
      <c r="V15" s="16">
        <v>1.5892079880325201</v>
      </c>
      <c r="W15" s="16">
        <v>0.33635461099284802</v>
      </c>
      <c r="X15" s="19">
        <v>2.4614145656112E-6</v>
      </c>
      <c r="Y15" s="24">
        <v>3.0357446309204801E-5</v>
      </c>
      <c r="Z15" s="18">
        <v>2.8009121385715202E-3</v>
      </c>
      <c r="AA15" s="18">
        <v>1.67667254627115E-3</v>
      </c>
      <c r="AB15" s="16">
        <v>9.4971095469255098E-2</v>
      </c>
      <c r="AC15" s="23">
        <v>0.15277958836358299</v>
      </c>
      <c r="AD15" s="16">
        <v>5.5330482606310197E-2</v>
      </c>
      <c r="AE15" s="16">
        <v>9.8483411300725798E-2</v>
      </c>
      <c r="AF15" s="16">
        <v>0.57430018186734599</v>
      </c>
      <c r="AG15" s="22">
        <v>0.75889666889613605</v>
      </c>
    </row>
    <row r="16" spans="1:33" x14ac:dyDescent="0.2">
      <c r="A16" s="13"/>
      <c r="B16" s="14">
        <v>333.2072</v>
      </c>
      <c r="C16" s="50">
        <v>3.7863329999999999</v>
      </c>
      <c r="D16" s="15">
        <v>333.2088</v>
      </c>
      <c r="E16" s="52">
        <v>3.6938330000000001</v>
      </c>
      <c r="F16" s="16">
        <v>1.2656301051333201</v>
      </c>
      <c r="G16" s="16">
        <v>0.37654737084149797</v>
      </c>
      <c r="H16" s="19">
        <v>7.8501135220556502E-4</v>
      </c>
      <c r="I16" s="23">
        <v>4.1029926675277502E-2</v>
      </c>
      <c r="J16" s="16">
        <v>1.05614796356823</v>
      </c>
      <c r="K16" s="16">
        <v>0.33466987542982302</v>
      </c>
      <c r="L16" s="19">
        <v>1.61501760092122E-3</v>
      </c>
      <c r="M16" s="23">
        <v>5.3258027161367003E-2</v>
      </c>
      <c r="N16" s="18">
        <v>1.9137292104324901E-3</v>
      </c>
      <c r="O16" s="18">
        <v>1.7082516167846501E-3</v>
      </c>
      <c r="P16" s="16">
        <v>0.262673522301133</v>
      </c>
      <c r="Q16" s="22">
        <v>0.715637706613657</v>
      </c>
      <c r="R16" s="16">
        <v>1.44932262797665</v>
      </c>
      <c r="S16" s="16">
        <v>0.39594205230498603</v>
      </c>
      <c r="T16" s="19">
        <v>2.5821674327143802E-4</v>
      </c>
      <c r="U16" s="24">
        <v>6.8242996436023102E-4</v>
      </c>
      <c r="V16" s="16">
        <v>1.0884019462172501</v>
      </c>
      <c r="W16" s="16">
        <v>0.33360521901354601</v>
      </c>
      <c r="X16" s="19">
        <v>1.12249158714507E-3</v>
      </c>
      <c r="Y16" s="24">
        <v>3.77565352039706E-3</v>
      </c>
      <c r="Z16" s="18">
        <v>3.5943646577723202E-3</v>
      </c>
      <c r="AA16" s="18">
        <v>1.65744655256937E-3</v>
      </c>
      <c r="AB16" s="16">
        <v>3.0227710555472301E-2</v>
      </c>
      <c r="AC16" s="23">
        <v>5.8864488976446E-2</v>
      </c>
      <c r="AD16" s="16">
        <v>0.244992365065378</v>
      </c>
      <c r="AE16" s="16">
        <v>0.101212444815781</v>
      </c>
      <c r="AF16" s="16">
        <v>1.55876743712264E-2</v>
      </c>
      <c r="AG16" s="22">
        <v>4.28070284898645E-2</v>
      </c>
    </row>
    <row r="17" spans="1:33" ht="17" x14ac:dyDescent="0.2">
      <c r="A17" s="26" t="s">
        <v>17</v>
      </c>
      <c r="B17" s="14">
        <v>335.21949999999998</v>
      </c>
      <c r="C17" s="50">
        <v>4.9703330000000001</v>
      </c>
      <c r="D17" s="15">
        <v>335.21960000000001</v>
      </c>
      <c r="E17" s="52">
        <v>4.8408329999999999</v>
      </c>
      <c r="F17" s="16">
        <v>0.81243610621825302</v>
      </c>
      <c r="G17" s="16">
        <v>0.333761860362975</v>
      </c>
      <c r="H17" s="16">
        <v>1.49781812909621E-2</v>
      </c>
      <c r="I17" s="23">
        <v>0.15054992477069601</v>
      </c>
      <c r="J17" s="16">
        <v>0.96552386693954095</v>
      </c>
      <c r="K17" s="16">
        <v>0.296373367536932</v>
      </c>
      <c r="L17" s="19">
        <v>1.1341584248935001E-3</v>
      </c>
      <c r="M17" s="23">
        <v>4.9398900284250001E-2</v>
      </c>
      <c r="N17" s="18">
        <v>-1.16104277559407E-3</v>
      </c>
      <c r="O17" s="18">
        <v>1.51307663969587E-3</v>
      </c>
      <c r="P17" s="16">
        <v>0.44293472595202898</v>
      </c>
      <c r="Q17" s="22">
        <v>0.84577506613597098</v>
      </c>
      <c r="R17" s="16">
        <v>-0.16533782605679201</v>
      </c>
      <c r="S17" s="16">
        <v>0.39767486045290501</v>
      </c>
      <c r="T17" s="16">
        <v>0.67762862975056504</v>
      </c>
      <c r="U17" s="23">
        <v>0.78350810314909103</v>
      </c>
      <c r="V17" s="16">
        <v>-0.119647268568883</v>
      </c>
      <c r="W17" s="16">
        <v>0.33484291108554498</v>
      </c>
      <c r="X17" s="16">
        <v>0.72088673874523201</v>
      </c>
      <c r="Y17" s="23">
        <v>0.80826694950222899</v>
      </c>
      <c r="Z17" s="18">
        <v>-4.6937898358361701E-4</v>
      </c>
      <c r="AA17" s="18">
        <v>1.66119062503065E-3</v>
      </c>
      <c r="AB17" s="16">
        <v>0.77754621546890201</v>
      </c>
      <c r="AC17" s="23">
        <v>0.84615323448086299</v>
      </c>
      <c r="AD17" s="16">
        <v>-0.217690151535713</v>
      </c>
      <c r="AE17" s="16">
        <v>9.8382713572899905E-2</v>
      </c>
      <c r="AF17" s="16">
        <v>2.7035825408428499E-2</v>
      </c>
      <c r="AG17" s="22">
        <v>5.8842678830108998E-2</v>
      </c>
    </row>
    <row r="18" spans="1:33" ht="17" x14ac:dyDescent="0.2">
      <c r="A18" s="26" t="s">
        <v>18</v>
      </c>
      <c r="B18" s="14">
        <v>335.22329999999999</v>
      </c>
      <c r="C18" s="50">
        <v>4.5571669999999997</v>
      </c>
      <c r="D18" s="15">
        <v>335.22320000000002</v>
      </c>
      <c r="E18" s="52">
        <v>4.4523330000000003</v>
      </c>
      <c r="F18" s="16">
        <v>0.86955878326159997</v>
      </c>
      <c r="G18" s="16">
        <v>0.36308116855091399</v>
      </c>
      <c r="H18" s="16">
        <v>1.6678241059499201E-2</v>
      </c>
      <c r="I18" s="23">
        <v>0.16010794886280899</v>
      </c>
      <c r="J18" s="16">
        <v>1.1605789776689199</v>
      </c>
      <c r="K18" s="16">
        <v>0.32228475084798103</v>
      </c>
      <c r="L18" s="19">
        <v>3.2153201864395701E-4</v>
      </c>
      <c r="M18" s="23">
        <v>2.6288586532689701E-2</v>
      </c>
      <c r="N18" s="18">
        <v>-1.72149437024144E-3</v>
      </c>
      <c r="O18" s="18">
        <v>1.6458201262242399E-3</v>
      </c>
      <c r="P18" s="16">
        <v>0.29564684745473702</v>
      </c>
      <c r="Q18" s="22">
        <v>0.74823446949077599</v>
      </c>
      <c r="R18" s="16">
        <v>0.59956486343997895</v>
      </c>
      <c r="S18" s="16">
        <v>0.40454809693121102</v>
      </c>
      <c r="T18" s="16">
        <v>0.138479411479461</v>
      </c>
      <c r="U18" s="23">
        <v>0.204949528989604</v>
      </c>
      <c r="V18" s="16">
        <v>0.55513824107055199</v>
      </c>
      <c r="W18" s="16">
        <v>0.34058781495254098</v>
      </c>
      <c r="X18" s="16">
        <v>0.103269062086866</v>
      </c>
      <c r="Y18" s="23">
        <v>0.18195025224829001</v>
      </c>
      <c r="Z18" s="18">
        <v>3.5303076626993401E-4</v>
      </c>
      <c r="AA18" s="18">
        <v>1.6907594481634499E-3</v>
      </c>
      <c r="AB18" s="16">
        <v>0.83462524082521505</v>
      </c>
      <c r="AC18" s="23">
        <v>0.857809275292582</v>
      </c>
      <c r="AD18" s="16">
        <v>-2.8781922805606701E-2</v>
      </c>
      <c r="AE18" s="16">
        <v>9.9007161036627697E-2</v>
      </c>
      <c r="AF18" s="16">
        <v>0.771307809304834</v>
      </c>
      <c r="AG18" s="22">
        <v>0.83494517517718703</v>
      </c>
    </row>
    <row r="19" spans="1:33" x14ac:dyDescent="0.2">
      <c r="A19" s="64"/>
      <c r="B19" s="65">
        <v>337.23880000000003</v>
      </c>
      <c r="C19" s="66">
        <v>3.0093329999999998</v>
      </c>
      <c r="D19" s="15">
        <v>337.23779999999999</v>
      </c>
      <c r="E19" s="52">
        <v>2.9445830000000002</v>
      </c>
      <c r="F19" s="67">
        <v>1.07748988348277</v>
      </c>
      <c r="G19" s="67">
        <v>0.30823289540007998</v>
      </c>
      <c r="H19" s="68">
        <v>4.79032928313474E-4</v>
      </c>
      <c r="I19" s="71">
        <v>3.4141983254342201E-2</v>
      </c>
      <c r="J19" s="72">
        <v>0.81200677424919399</v>
      </c>
      <c r="K19" s="67">
        <v>0.27403972085379003</v>
      </c>
      <c r="L19" s="68">
        <v>3.06729781678584E-3</v>
      </c>
      <c r="M19" s="71">
        <v>7.0728279069414507E-2</v>
      </c>
      <c r="N19" s="63">
        <v>2.1327472414077201E-3</v>
      </c>
      <c r="O19" s="69">
        <v>1.39830293738478E-3</v>
      </c>
      <c r="P19" s="67">
        <v>0.12729490104449401</v>
      </c>
      <c r="Q19" s="70">
        <v>0.57664134383785404</v>
      </c>
      <c r="R19" s="16">
        <v>0.93755413620795502</v>
      </c>
      <c r="S19" s="16">
        <v>0.396918888334716</v>
      </c>
      <c r="T19" s="16">
        <v>1.82666731644982E-2</v>
      </c>
      <c r="U19" s="23">
        <v>3.0721223049383298E-2</v>
      </c>
      <c r="V19" s="16">
        <v>0.21452980661608501</v>
      </c>
      <c r="W19" s="16">
        <v>0.33462795645149102</v>
      </c>
      <c r="X19" s="16">
        <v>0.52153046093504296</v>
      </c>
      <c r="Y19" s="23">
        <v>0.62247184047085902</v>
      </c>
      <c r="Z19" s="18">
        <v>5.1148633048266404E-3</v>
      </c>
      <c r="AA19" s="18">
        <v>1.6563851405474799E-3</v>
      </c>
      <c r="AB19" s="19">
        <v>2.0425910778867E-3</v>
      </c>
      <c r="AC19" s="24">
        <v>5.8135284524467703E-3</v>
      </c>
      <c r="AD19" s="16">
        <v>0.183335707460313</v>
      </c>
      <c r="AE19" s="16">
        <v>9.66097981902308E-2</v>
      </c>
      <c r="AF19" s="16">
        <v>5.7885600858580598E-2</v>
      </c>
      <c r="AG19" s="22">
        <v>0.112724591145657</v>
      </c>
    </row>
    <row r="20" spans="1:33" x14ac:dyDescent="0.2">
      <c r="A20" s="64"/>
      <c r="B20" s="65"/>
      <c r="C20" s="66"/>
      <c r="D20" s="15">
        <v>337.23849999999999</v>
      </c>
      <c r="E20" s="52">
        <v>3.0093329999999998</v>
      </c>
      <c r="F20" s="67"/>
      <c r="G20" s="67"/>
      <c r="H20" s="68"/>
      <c r="I20" s="71"/>
      <c r="J20" s="72"/>
      <c r="K20" s="67"/>
      <c r="L20" s="68"/>
      <c r="M20" s="71"/>
      <c r="N20" s="63"/>
      <c r="O20" s="69"/>
      <c r="P20" s="67"/>
      <c r="Q20" s="70"/>
      <c r="R20" s="16">
        <v>0.14204200243357001</v>
      </c>
      <c r="S20" s="16">
        <v>0.39589432850408701</v>
      </c>
      <c r="T20" s="16">
        <v>0.71979126832636897</v>
      </c>
      <c r="U20" s="23">
        <v>0.78652157284423896</v>
      </c>
      <c r="V20" s="16">
        <v>-9.8090299024107597E-2</v>
      </c>
      <c r="W20" s="16">
        <v>0.33334345061187298</v>
      </c>
      <c r="X20" s="16">
        <v>0.76858783364546301</v>
      </c>
      <c r="Y20" s="23">
        <v>0.83640440720241604</v>
      </c>
      <c r="Z20" s="18">
        <v>1.28021819301863E-3</v>
      </c>
      <c r="AA20" s="18">
        <v>1.6535231980765799E-3</v>
      </c>
      <c r="AB20" s="16">
        <v>0.43888108781499702</v>
      </c>
      <c r="AC20" s="23">
        <v>0.57995000889838799</v>
      </c>
      <c r="AD20" s="16">
        <v>1.31860414438733E-2</v>
      </c>
      <c r="AE20" s="16">
        <v>9.6574526436036895E-2</v>
      </c>
      <c r="AF20" s="16">
        <v>0.89141063857368796</v>
      </c>
      <c r="AG20" s="22">
        <v>0.89141063857368796</v>
      </c>
    </row>
    <row r="21" spans="1:33" ht="17" x14ac:dyDescent="0.2">
      <c r="A21" s="26" t="s">
        <v>19</v>
      </c>
      <c r="B21" s="14">
        <v>343.22980000000001</v>
      </c>
      <c r="C21" s="50">
        <v>5.4328329999999996</v>
      </c>
      <c r="D21" s="15">
        <v>343.22629999999998</v>
      </c>
      <c r="E21" s="52">
        <v>5.2725</v>
      </c>
      <c r="F21" s="16">
        <v>-0.71135329231589595</v>
      </c>
      <c r="G21" s="16">
        <v>0.32718947095377399</v>
      </c>
      <c r="H21" s="16">
        <v>2.9765846733022201E-2</v>
      </c>
      <c r="I21" s="23">
        <v>0.220154941874428</v>
      </c>
      <c r="J21" s="16">
        <v>-0.98843562734392398</v>
      </c>
      <c r="K21" s="16">
        <v>0.29044230818984601</v>
      </c>
      <c r="L21" s="19">
        <v>6.7391250831047599E-4</v>
      </c>
      <c r="M21" s="23">
        <v>3.9000542430637899E-2</v>
      </c>
      <c r="N21" s="18">
        <v>1.43929690179316E-3</v>
      </c>
      <c r="O21" s="18">
        <v>1.4829339901943201E-3</v>
      </c>
      <c r="P21" s="16">
        <v>0.33183150909885401</v>
      </c>
      <c r="Q21" s="22">
        <v>0.771975973689916</v>
      </c>
      <c r="R21" s="16">
        <v>1.3798383475335301</v>
      </c>
      <c r="S21" s="16">
        <v>0.445233332240276</v>
      </c>
      <c r="T21" s="19">
        <v>1.9674927898539201E-3</v>
      </c>
      <c r="U21" s="24">
        <v>3.83143332761027E-3</v>
      </c>
      <c r="V21" s="16">
        <v>0.92556793026763895</v>
      </c>
      <c r="W21" s="16">
        <v>0.37520707058059399</v>
      </c>
      <c r="X21" s="16">
        <v>1.37139946975369E-2</v>
      </c>
      <c r="Y21" s="23">
        <v>3.6244128843490403E-2</v>
      </c>
      <c r="Z21" s="18">
        <v>3.8271215736929202E-3</v>
      </c>
      <c r="AA21" s="18">
        <v>1.86227154830864E-3</v>
      </c>
      <c r="AB21" s="16">
        <v>3.9998808357809799E-2</v>
      </c>
      <c r="AC21" s="23">
        <v>6.7270723147225597E-2</v>
      </c>
      <c r="AD21" s="16">
        <v>0.28724398652657401</v>
      </c>
      <c r="AE21" s="16">
        <v>0.109851254203431</v>
      </c>
      <c r="AF21" s="19">
        <v>8.9962539794333808E-3</v>
      </c>
      <c r="AG21" s="22">
        <v>2.7738449769919599E-2</v>
      </c>
    </row>
    <row r="22" spans="1:33" x14ac:dyDescent="0.2">
      <c r="A22" s="13"/>
      <c r="B22" s="65">
        <v>349.20260000000002</v>
      </c>
      <c r="C22" s="66">
        <v>1.1839999999999999</v>
      </c>
      <c r="D22" s="15">
        <v>349.20249999999999</v>
      </c>
      <c r="E22" s="52">
        <v>1.2210000000000001</v>
      </c>
      <c r="F22" s="67">
        <v>0.64434080062600596</v>
      </c>
      <c r="G22" s="67">
        <v>0.32079262517473001</v>
      </c>
      <c r="H22" s="67">
        <v>4.46617771420195E-2</v>
      </c>
      <c r="I22" s="71">
        <v>0.25936913540254303</v>
      </c>
      <c r="J22" s="72">
        <v>0.933105208413889</v>
      </c>
      <c r="K22" s="67">
        <v>0.28477039133014698</v>
      </c>
      <c r="L22" s="68">
        <v>1.06114786741672E-3</v>
      </c>
      <c r="M22" s="71">
        <v>4.9365687717269201E-2</v>
      </c>
      <c r="N22" s="63">
        <v>-2.0797833655482201E-3</v>
      </c>
      <c r="O22" s="69">
        <v>1.4535466104614E-3</v>
      </c>
      <c r="P22" s="67">
        <v>0.15257235858422899</v>
      </c>
      <c r="Q22" s="70">
        <v>0.61156055583305602</v>
      </c>
      <c r="R22" s="16">
        <v>1.00170347037948</v>
      </c>
      <c r="S22" s="16">
        <v>0.39636495225927698</v>
      </c>
      <c r="T22" s="16">
        <v>1.15721770530254E-2</v>
      </c>
      <c r="U22" s="23">
        <v>2.0389073855330501E-2</v>
      </c>
      <c r="V22" s="16">
        <v>0.795457802614434</v>
      </c>
      <c r="W22" s="16">
        <v>0.33379429455325199</v>
      </c>
      <c r="X22" s="16">
        <v>1.72601094111853E-2</v>
      </c>
      <c r="Y22" s="23">
        <v>3.9914003013366103E-2</v>
      </c>
      <c r="Z22" s="18">
        <v>1.84203594477357E-3</v>
      </c>
      <c r="AA22" s="18">
        <v>1.65778036786601E-3</v>
      </c>
      <c r="AB22" s="16">
        <v>0.266637181290236</v>
      </c>
      <c r="AC22" s="23">
        <v>0.37944521952841098</v>
      </c>
      <c r="AD22" s="16">
        <v>-2.5907793213874201E-2</v>
      </c>
      <c r="AE22" s="16">
        <v>9.7182014589089594E-2</v>
      </c>
      <c r="AF22" s="16">
        <v>0.78981300354598705</v>
      </c>
      <c r="AG22" s="22">
        <v>0.83494517517718703</v>
      </c>
    </row>
    <row r="23" spans="1:33" x14ac:dyDescent="0.2">
      <c r="A23" s="13"/>
      <c r="B23" s="65"/>
      <c r="C23" s="66"/>
      <c r="D23" s="15">
        <v>349.2011</v>
      </c>
      <c r="E23" s="52">
        <v>1.1655</v>
      </c>
      <c r="F23" s="67"/>
      <c r="G23" s="67"/>
      <c r="H23" s="67"/>
      <c r="I23" s="71"/>
      <c r="J23" s="72"/>
      <c r="K23" s="67"/>
      <c r="L23" s="68"/>
      <c r="M23" s="71"/>
      <c r="N23" s="63"/>
      <c r="O23" s="69"/>
      <c r="P23" s="67"/>
      <c r="Q23" s="70"/>
      <c r="R23" s="16">
        <v>0.42606075412556099</v>
      </c>
      <c r="S23" s="16">
        <v>0.40824365454244999</v>
      </c>
      <c r="T23" s="16">
        <v>0.296774777557681</v>
      </c>
      <c r="U23" s="23">
        <v>0.39461729624320202</v>
      </c>
      <c r="V23" s="16">
        <v>0.47261674349248201</v>
      </c>
      <c r="W23" s="16">
        <v>0.34367014966283599</v>
      </c>
      <c r="X23" s="16">
        <v>0.169219864824185</v>
      </c>
      <c r="Y23" s="23">
        <v>0.26132782203913901</v>
      </c>
      <c r="Z23" s="18">
        <v>-5.1905287169192902E-4</v>
      </c>
      <c r="AA23" s="18">
        <v>1.70571884933675E-3</v>
      </c>
      <c r="AB23" s="16">
        <v>0.76092937761816704</v>
      </c>
      <c r="AC23" s="23">
        <v>0.84615323448086299</v>
      </c>
      <c r="AD23" s="16">
        <v>-0.20657533212291199</v>
      </c>
      <c r="AE23" s="16">
        <v>0.100462990646106</v>
      </c>
      <c r="AF23" s="16">
        <v>3.98941802312031E-2</v>
      </c>
      <c r="AG23" s="22">
        <v>8.2004703808584004E-2</v>
      </c>
    </row>
    <row r="24" spans="1:33" ht="34" x14ac:dyDescent="0.2">
      <c r="A24" s="26" t="s">
        <v>20</v>
      </c>
      <c r="B24" s="14">
        <v>353.23140000000001</v>
      </c>
      <c r="C24" s="50">
        <v>4.9210000000000003</v>
      </c>
      <c r="D24" s="15">
        <v>353.23149999999998</v>
      </c>
      <c r="E24" s="52">
        <v>4.7791670000000002</v>
      </c>
      <c r="F24" s="16">
        <v>-0.78517734273100004</v>
      </c>
      <c r="G24" s="16">
        <v>0.56748845670774095</v>
      </c>
      <c r="H24" s="16">
        <v>0.16657415407975301</v>
      </c>
      <c r="I24" s="23">
        <v>0.45032460965009102</v>
      </c>
      <c r="J24" s="16">
        <v>0.120879975453213</v>
      </c>
      <c r="K24" s="16">
        <v>0.50441538540745201</v>
      </c>
      <c r="L24" s="16">
        <v>0.810621321731541</v>
      </c>
      <c r="M24" s="23">
        <v>0.90693460140723003</v>
      </c>
      <c r="N24" s="18">
        <v>-8.3871110576745293E-3</v>
      </c>
      <c r="O24" s="18">
        <v>2.56718641323823E-3</v>
      </c>
      <c r="P24" s="19">
        <v>1.09786571912377E-3</v>
      </c>
      <c r="Q24" s="22">
        <v>3.9123941990592402E-2</v>
      </c>
      <c r="R24" s="16">
        <v>-1.3712784408218199</v>
      </c>
      <c r="S24" s="16">
        <v>0.41198434336685102</v>
      </c>
      <c r="T24" s="19">
        <v>8.8884988682203002E-4</v>
      </c>
      <c r="U24" s="24">
        <v>1.9345556360244099E-3</v>
      </c>
      <c r="V24" s="16">
        <v>-0.90653028500979405</v>
      </c>
      <c r="W24" s="16">
        <v>0.34725070541579101</v>
      </c>
      <c r="X24" s="19">
        <v>9.1050716450664405E-3</v>
      </c>
      <c r="Y24" s="23">
        <v>2.6825947943753502E-2</v>
      </c>
      <c r="Z24" s="18">
        <v>-4.5085758708874402E-3</v>
      </c>
      <c r="AA24" s="18">
        <v>1.7227122013205301E-3</v>
      </c>
      <c r="AB24" s="19">
        <v>8.93290203320018E-3</v>
      </c>
      <c r="AC24" s="23">
        <v>2.2034491681893802E-2</v>
      </c>
      <c r="AD24" s="16">
        <v>-0.31706128949740697</v>
      </c>
      <c r="AE24" s="16">
        <v>0.10198395468639</v>
      </c>
      <c r="AF24" s="19">
        <v>1.9050340384546901E-3</v>
      </c>
      <c r="AG24" s="25">
        <v>7.8318066025359692E-3</v>
      </c>
    </row>
    <row r="25" spans="1:33" ht="34" x14ac:dyDescent="0.2">
      <c r="A25" s="26" t="s">
        <v>21</v>
      </c>
      <c r="B25" s="14">
        <v>353.23129999999998</v>
      </c>
      <c r="C25" s="50">
        <v>4.6219169999999998</v>
      </c>
      <c r="D25" s="15">
        <v>353.23160000000001</v>
      </c>
      <c r="E25" s="52">
        <v>4.5140000000000002</v>
      </c>
      <c r="F25" s="16">
        <v>-1.6480015162141901</v>
      </c>
      <c r="G25" s="16">
        <v>0.47913989811256402</v>
      </c>
      <c r="H25" s="19">
        <v>5.8999872637262502E-4</v>
      </c>
      <c r="I25" s="23">
        <v>3.55814616520106E-2</v>
      </c>
      <c r="J25" s="16">
        <v>-0.67367692544808799</v>
      </c>
      <c r="K25" s="16">
        <v>0.42636655999466799</v>
      </c>
      <c r="L25" s="16">
        <v>0.114192933423286</v>
      </c>
      <c r="M25" s="23">
        <v>0.37260524192679401</v>
      </c>
      <c r="N25" s="18">
        <v>-8.95821299604194E-3</v>
      </c>
      <c r="O25" s="18">
        <v>2.1686756293968802E-3</v>
      </c>
      <c r="P25" s="19">
        <v>3.7056353705284102E-5</v>
      </c>
      <c r="Q25" s="25">
        <v>4.1503116149918104E-3</v>
      </c>
      <c r="R25" s="16">
        <v>-2.6865163994157002</v>
      </c>
      <c r="S25" s="16">
        <v>0.429987309211116</v>
      </c>
      <c r="T25" s="19">
        <v>5.0549168521386304E-10</v>
      </c>
      <c r="U25" s="24">
        <v>9.3515961764564796E-9</v>
      </c>
      <c r="V25" s="16">
        <v>-1.8983446479638799</v>
      </c>
      <c r="W25" s="16">
        <v>0.36307441553300102</v>
      </c>
      <c r="X25" s="19">
        <v>1.88431596428222E-7</v>
      </c>
      <c r="Y25" s="24">
        <v>3.48598453392211E-6</v>
      </c>
      <c r="Z25" s="18">
        <v>-7.3944821636911301E-3</v>
      </c>
      <c r="AA25" s="18">
        <v>1.8058765915923E-3</v>
      </c>
      <c r="AB25" s="19">
        <v>4.3934089854843702E-5</v>
      </c>
      <c r="AC25" s="24">
        <v>2.70926887438203E-4</v>
      </c>
      <c r="AD25" s="16">
        <v>-0.46073968673517401</v>
      </c>
      <c r="AE25" s="16">
        <v>0.107077231792368</v>
      </c>
      <c r="AF25" s="19">
        <v>1.7702596047496202E-5</v>
      </c>
      <c r="AG25" s="25">
        <v>2.18332017919119E-4</v>
      </c>
    </row>
    <row r="26" spans="1:33" ht="17" x14ac:dyDescent="0.2">
      <c r="A26" s="26" t="s">
        <v>22</v>
      </c>
      <c r="B26" s="14">
        <v>359.22250000000003</v>
      </c>
      <c r="C26" s="50">
        <v>3.360833</v>
      </c>
      <c r="D26" s="15">
        <v>359.22289999999998</v>
      </c>
      <c r="E26" s="52">
        <v>3.3115000000000001</v>
      </c>
      <c r="F26" s="16">
        <v>1.07949343704003</v>
      </c>
      <c r="G26" s="16">
        <v>0.31842019643195602</v>
      </c>
      <c r="H26" s="19">
        <v>7.0672006050881702E-4</v>
      </c>
      <c r="I26" s="23">
        <v>3.9576323388493803E-2</v>
      </c>
      <c r="J26" s="16">
        <v>0.77724190824327999</v>
      </c>
      <c r="K26" s="16">
        <v>0.283119000825305</v>
      </c>
      <c r="L26" s="19">
        <v>6.0785375755522102E-3</v>
      </c>
      <c r="M26" s="23">
        <v>9.51822542596273E-2</v>
      </c>
      <c r="N26" s="18">
        <v>2.3225436158217502E-3</v>
      </c>
      <c r="O26" s="18">
        <v>1.44430304892372E-3</v>
      </c>
      <c r="P26" s="16">
        <v>0.10791479086047299</v>
      </c>
      <c r="Q26" s="22">
        <v>0.57169497563730998</v>
      </c>
      <c r="R26" s="16">
        <v>-9.5120179957820405E-2</v>
      </c>
      <c r="S26" s="16">
        <v>0.41101608654670302</v>
      </c>
      <c r="T26" s="16">
        <v>0.81700650213152703</v>
      </c>
      <c r="U26" s="23">
        <v>0.83970112719073597</v>
      </c>
      <c r="V26" s="16">
        <v>7.7198594606452203E-2</v>
      </c>
      <c r="W26" s="16">
        <v>0.34607271758409103</v>
      </c>
      <c r="X26" s="16">
        <v>0.82350313560126198</v>
      </c>
      <c r="Y26" s="23">
        <v>0.86574652360849702</v>
      </c>
      <c r="Z26" s="18">
        <v>-1.24920478090305E-3</v>
      </c>
      <c r="AA26" s="18">
        <v>1.7166796846154501E-3</v>
      </c>
      <c r="AB26" s="16">
        <v>0.46688942283123003</v>
      </c>
      <c r="AC26" s="23">
        <v>0.59568650499156905</v>
      </c>
      <c r="AD26" s="16">
        <v>-3.7631597159558397E-2</v>
      </c>
      <c r="AE26" s="16">
        <v>0.100223135156746</v>
      </c>
      <c r="AF26" s="16">
        <v>0.70734613489103704</v>
      </c>
      <c r="AG26" s="22">
        <v>0.79308506033237502</v>
      </c>
    </row>
    <row r="27" spans="1:33" x14ac:dyDescent="0.2">
      <c r="A27" s="73" t="s">
        <v>23</v>
      </c>
      <c r="B27" s="65">
        <v>361.23849999999999</v>
      </c>
      <c r="C27" s="66">
        <v>6.3208330000000004</v>
      </c>
      <c r="D27" s="15">
        <v>361.23860000000002</v>
      </c>
      <c r="E27" s="52">
        <v>6.1913330000000002</v>
      </c>
      <c r="F27" s="67">
        <v>-0.98790738948256596</v>
      </c>
      <c r="G27" s="67">
        <v>0.31602539136456598</v>
      </c>
      <c r="H27" s="68">
        <v>1.78715652817342E-3</v>
      </c>
      <c r="I27" s="71">
        <v>5.73910352022515E-2</v>
      </c>
      <c r="J27" s="72">
        <v>-1.06425311425203</v>
      </c>
      <c r="K27" s="67">
        <v>0.28062727762196099</v>
      </c>
      <c r="L27" s="68">
        <v>1.51859154700609E-4</v>
      </c>
      <c r="M27" s="71">
        <v>2.0700343053997199E-2</v>
      </c>
      <c r="N27" s="63">
        <v>-2.9051823540815301E-4</v>
      </c>
      <c r="O27" s="69">
        <v>1.43362007061823E-3</v>
      </c>
      <c r="P27" s="67">
        <v>0.83942372504096097</v>
      </c>
      <c r="Q27" s="70">
        <v>0.94844991505548004</v>
      </c>
      <c r="R27" s="16">
        <v>0.355328900366706</v>
      </c>
      <c r="S27" s="16">
        <v>0.40825851432768701</v>
      </c>
      <c r="T27" s="16">
        <v>0.384210643025927</v>
      </c>
      <c r="U27" s="23">
        <v>0.47385979306531001</v>
      </c>
      <c r="V27" s="16">
        <v>0.30928424322727399</v>
      </c>
      <c r="W27" s="16">
        <v>0.34374613339520799</v>
      </c>
      <c r="X27" s="16">
        <v>0.36836215327219901</v>
      </c>
      <c r="Y27" s="23">
        <v>0.48845660930747598</v>
      </c>
      <c r="Z27" s="18">
        <v>7.7042257582469402E-4</v>
      </c>
      <c r="AA27" s="18">
        <v>1.70559475034509E-3</v>
      </c>
      <c r="AB27" s="16">
        <v>0.65153110406508896</v>
      </c>
      <c r="AC27" s="23">
        <v>0.77763389840026698</v>
      </c>
      <c r="AD27" s="16">
        <v>0.28283771776392203</v>
      </c>
      <c r="AE27" s="16">
        <v>0.10087993935419599</v>
      </c>
      <c r="AF27" s="19">
        <v>5.1024026878826899E-3</v>
      </c>
      <c r="AG27" s="22">
        <v>1.7162627222878101E-2</v>
      </c>
    </row>
    <row r="28" spans="1:33" x14ac:dyDescent="0.2">
      <c r="A28" s="73"/>
      <c r="B28" s="65"/>
      <c r="C28" s="66"/>
      <c r="D28" s="15">
        <v>361.2389</v>
      </c>
      <c r="E28" s="52">
        <v>6.2776670000000001</v>
      </c>
      <c r="F28" s="67"/>
      <c r="G28" s="67"/>
      <c r="H28" s="68"/>
      <c r="I28" s="71"/>
      <c r="J28" s="72"/>
      <c r="K28" s="67"/>
      <c r="L28" s="68"/>
      <c r="M28" s="71"/>
      <c r="N28" s="63"/>
      <c r="O28" s="69"/>
      <c r="P28" s="67"/>
      <c r="Q28" s="70"/>
      <c r="R28" s="16">
        <v>0.13840185259120599</v>
      </c>
      <c r="S28" s="16">
        <v>0.401613498853722</v>
      </c>
      <c r="T28" s="16">
        <v>0.73041988566887495</v>
      </c>
      <c r="U28" s="23">
        <v>0.78652157284423896</v>
      </c>
      <c r="V28" s="16">
        <v>2.6005179774967101E-2</v>
      </c>
      <c r="W28" s="16">
        <v>0.33816489026163699</v>
      </c>
      <c r="X28" s="16">
        <v>0.93870997439339698</v>
      </c>
      <c r="Y28" s="23">
        <v>0.93870997439339698</v>
      </c>
      <c r="Z28" s="18">
        <v>7.0709993955975301E-4</v>
      </c>
      <c r="AA28" s="18">
        <v>1.67758053316127E-3</v>
      </c>
      <c r="AB28" s="16">
        <v>0.67343477067787205</v>
      </c>
      <c r="AC28" s="23">
        <v>0.77865895359629</v>
      </c>
      <c r="AD28" s="16">
        <v>0.15068114016701201</v>
      </c>
      <c r="AE28" s="16">
        <v>9.9535197208246495E-2</v>
      </c>
      <c r="AF28" s="16">
        <v>0.13022809455079801</v>
      </c>
      <c r="AG28" s="22">
        <v>0.229449499922835</v>
      </c>
    </row>
    <row r="29" spans="1:33" x14ac:dyDescent="0.2">
      <c r="A29" s="13"/>
      <c r="B29" s="65">
        <v>375.2201</v>
      </c>
      <c r="C29" s="66">
        <v>3.5982500000000002</v>
      </c>
      <c r="D29" s="15">
        <v>375.2192</v>
      </c>
      <c r="E29" s="52">
        <v>3.4780000000000002</v>
      </c>
      <c r="F29" s="67">
        <v>-1.8488818599011301</v>
      </c>
      <c r="G29" s="67">
        <v>0.398343953486678</v>
      </c>
      <c r="H29" s="68">
        <v>3.5946423050853901E-6</v>
      </c>
      <c r="I29" s="74">
        <v>1.9603313422081599E-3</v>
      </c>
      <c r="J29" s="72">
        <v>-1.40852540279703</v>
      </c>
      <c r="K29" s="67">
        <v>0.35427627972266601</v>
      </c>
      <c r="L29" s="68">
        <v>7.1648158947067004E-5</v>
      </c>
      <c r="M29" s="71">
        <v>1.8724052204833402E-2</v>
      </c>
      <c r="N29" s="63">
        <v>-3.62580387351735E-3</v>
      </c>
      <c r="O29" s="69">
        <v>1.8091665347147699E-3</v>
      </c>
      <c r="P29" s="67">
        <v>4.5137580913123601E-2</v>
      </c>
      <c r="Q29" s="70">
        <v>0.37250382564093498</v>
      </c>
      <c r="R29" s="16">
        <v>0.48717871634740201</v>
      </c>
      <c r="S29" s="16">
        <v>0.45183935144324699</v>
      </c>
      <c r="T29" s="16">
        <v>0.281067218300671</v>
      </c>
      <c r="U29" s="23">
        <v>0.39461729624320202</v>
      </c>
      <c r="V29" s="16">
        <v>0.70937552865910003</v>
      </c>
      <c r="W29" s="16">
        <v>0.38022825046840802</v>
      </c>
      <c r="X29" s="16">
        <v>6.22335680639532E-2</v>
      </c>
      <c r="Y29" s="23">
        <v>0.115132100918314</v>
      </c>
      <c r="Z29" s="18">
        <v>-1.53493736416335E-3</v>
      </c>
      <c r="AA29" s="18">
        <v>1.8876395145385101E-3</v>
      </c>
      <c r="AB29" s="16">
        <v>0.41622646681471898</v>
      </c>
      <c r="AC29" s="23">
        <v>0.57038441748683699</v>
      </c>
      <c r="AD29" s="16">
        <v>0.111323366595768</v>
      </c>
      <c r="AE29" s="16">
        <v>0.11098002518629201</v>
      </c>
      <c r="AF29" s="16">
        <v>0.31594132246839102</v>
      </c>
      <c r="AG29" s="22">
        <v>0.46759315725321798</v>
      </c>
    </row>
    <row r="30" spans="1:33" x14ac:dyDescent="0.2">
      <c r="A30" s="13"/>
      <c r="B30" s="65"/>
      <c r="C30" s="66"/>
      <c r="D30" s="15">
        <v>375.22030000000001</v>
      </c>
      <c r="E30" s="52">
        <v>3.5335000000000001</v>
      </c>
      <c r="F30" s="67"/>
      <c r="G30" s="67"/>
      <c r="H30" s="68"/>
      <c r="I30" s="74"/>
      <c r="J30" s="72"/>
      <c r="K30" s="67"/>
      <c r="L30" s="68"/>
      <c r="M30" s="71"/>
      <c r="N30" s="63"/>
      <c r="O30" s="69"/>
      <c r="P30" s="67"/>
      <c r="Q30" s="70"/>
      <c r="R30" s="16">
        <v>-7.1618113257362004E-2</v>
      </c>
      <c r="S30" s="16">
        <v>0.40263036506396599</v>
      </c>
      <c r="T30" s="16">
        <v>0.85883843839128904</v>
      </c>
      <c r="U30" s="23">
        <v>0.85883843839128904</v>
      </c>
      <c r="V30" s="16">
        <v>0.14166231880542701</v>
      </c>
      <c r="W30" s="16">
        <v>0.33899973598136701</v>
      </c>
      <c r="X30" s="16">
        <v>0.67607668203412596</v>
      </c>
      <c r="Y30" s="23">
        <v>0.78171366360195904</v>
      </c>
      <c r="Z30" s="18">
        <v>-2.1580347282964701E-3</v>
      </c>
      <c r="AA30" s="18">
        <v>1.68118311229453E-3</v>
      </c>
      <c r="AB30" s="16">
        <v>0.199414347045382</v>
      </c>
      <c r="AC30" s="23">
        <v>0.29513323362716398</v>
      </c>
      <c r="AD30" s="16">
        <v>7.2075318641173503E-2</v>
      </c>
      <c r="AE30" s="16">
        <v>9.8806190267977795E-2</v>
      </c>
      <c r="AF30" s="16">
        <v>0.46580783829448003</v>
      </c>
      <c r="AG30" s="22">
        <v>0.63832925988502798</v>
      </c>
    </row>
    <row r="31" spans="1:33" ht="17" x14ac:dyDescent="0.2">
      <c r="A31" s="26" t="s">
        <v>24</v>
      </c>
      <c r="B31" s="14">
        <v>379.24689999999998</v>
      </c>
      <c r="C31" s="50">
        <v>4.9580000000000002</v>
      </c>
      <c r="D31" s="15">
        <v>379.24700000000001</v>
      </c>
      <c r="E31" s="52">
        <v>4.8346669999999996</v>
      </c>
      <c r="F31" s="16">
        <v>-1.31112258575019</v>
      </c>
      <c r="G31" s="16">
        <v>0.44330780161486399</v>
      </c>
      <c r="H31" s="19">
        <v>3.1224974605325098E-3</v>
      </c>
      <c r="I31" s="23">
        <v>6.4791844331334905E-2</v>
      </c>
      <c r="J31" s="16">
        <v>-0.51551571993003598</v>
      </c>
      <c r="K31" s="16">
        <v>0.39434478438593201</v>
      </c>
      <c r="L31" s="16">
        <v>0.19121135666235101</v>
      </c>
      <c r="M31" s="23">
        <v>0.48768857758772999</v>
      </c>
      <c r="N31" s="18">
        <v>-6.8621495588273903E-3</v>
      </c>
      <c r="O31" s="18">
        <v>2.0071840116436899E-3</v>
      </c>
      <c r="P31" s="19">
        <v>6.3659828477038603E-4</v>
      </c>
      <c r="Q31" s="22">
        <v>2.66296277912919E-2</v>
      </c>
      <c r="R31" s="16">
        <v>-1.73321514812</v>
      </c>
      <c r="S31" s="16">
        <v>0.43031343933439298</v>
      </c>
      <c r="T31" s="19">
        <v>5.8374905565887902E-5</v>
      </c>
      <c r="U31" s="24">
        <v>1.6614396199522E-4</v>
      </c>
      <c r="V31" s="16">
        <v>-1.2731560070387</v>
      </c>
      <c r="W31" s="16">
        <v>0.36266649570912302</v>
      </c>
      <c r="X31" s="19">
        <v>4.5695508315698801E-4</v>
      </c>
      <c r="Y31" s="24">
        <v>1.69073380768085E-3</v>
      </c>
      <c r="Z31" s="18">
        <v>-4.3799484355882103E-3</v>
      </c>
      <c r="AA31" s="18">
        <v>1.80203945249485E-3</v>
      </c>
      <c r="AB31" s="16">
        <v>1.51620423300167E-2</v>
      </c>
      <c r="AC31" s="23">
        <v>3.2999739188860101E-2</v>
      </c>
      <c r="AD31" s="16">
        <v>-0.37723827662745302</v>
      </c>
      <c r="AE31" s="16">
        <v>0.10664836266170701</v>
      </c>
      <c r="AF31" s="19">
        <v>4.1391494100726103E-4</v>
      </c>
      <c r="AG31" s="25">
        <v>3.0629705634537302E-3</v>
      </c>
    </row>
    <row r="32" spans="1:33" ht="17" x14ac:dyDescent="0.2">
      <c r="A32" s="26" t="s">
        <v>25</v>
      </c>
      <c r="B32" s="14">
        <v>379.25150000000002</v>
      </c>
      <c r="C32" s="50">
        <v>5.5284170000000001</v>
      </c>
      <c r="D32" s="15">
        <v>379.24709999999999</v>
      </c>
      <c r="E32" s="52">
        <v>5.3958329999999997</v>
      </c>
      <c r="F32" s="16">
        <v>-1.0378387758219101</v>
      </c>
      <c r="G32" s="16">
        <v>0.40407307123675701</v>
      </c>
      <c r="H32" s="16">
        <v>1.0259142781123901E-2</v>
      </c>
      <c r="I32" s="23">
        <v>0.12567449906876901</v>
      </c>
      <c r="J32" s="16">
        <v>-0.196042312300759</v>
      </c>
      <c r="K32" s="16">
        <v>0.35940360014918998</v>
      </c>
      <c r="L32" s="16">
        <v>0.58547008726509298</v>
      </c>
      <c r="M32" s="23">
        <v>0.79003192498422303</v>
      </c>
      <c r="N32" s="18">
        <v>-6.62883053112669E-3</v>
      </c>
      <c r="O32" s="18">
        <v>1.8285456587521E-3</v>
      </c>
      <c r="P32" s="19">
        <v>2.9309648166995703E-4</v>
      </c>
      <c r="Q32" s="22">
        <v>1.7443943016842701E-2</v>
      </c>
      <c r="R32" s="16">
        <v>-1.4321580768170901</v>
      </c>
      <c r="S32" s="16">
        <v>0.40080717010318501</v>
      </c>
      <c r="T32" s="19">
        <v>3.6089401555131301E-4</v>
      </c>
      <c r="U32" s="24">
        <v>8.9020523835990704E-4</v>
      </c>
      <c r="V32" s="16">
        <v>-0.36113949030925102</v>
      </c>
      <c r="W32" s="16">
        <v>0.338441749124539</v>
      </c>
      <c r="X32" s="16">
        <v>0.286069237325627</v>
      </c>
      <c r="Y32" s="23">
        <v>0.40709853004031399</v>
      </c>
      <c r="Z32" s="18">
        <v>-8.3751670644378693E-3</v>
      </c>
      <c r="AA32" s="18">
        <v>1.6691724535983E-3</v>
      </c>
      <c r="AB32" s="19">
        <v>5.6891844357245203E-7</v>
      </c>
      <c r="AC32" s="24">
        <v>7.0166608040602603E-6</v>
      </c>
      <c r="AD32" s="16">
        <v>-4.4670130717662099E-2</v>
      </c>
      <c r="AE32" s="16">
        <v>0.100939428277104</v>
      </c>
      <c r="AF32" s="16">
        <v>0.65814521683465299</v>
      </c>
      <c r="AG32" s="22">
        <v>0.78556107140509202</v>
      </c>
    </row>
    <row r="33" spans="1:33" x14ac:dyDescent="0.2">
      <c r="A33" s="13"/>
      <c r="B33" s="14">
        <v>379.25240000000002</v>
      </c>
      <c r="C33" s="50">
        <v>4.0145</v>
      </c>
      <c r="D33" s="15">
        <v>379.24869999999999</v>
      </c>
      <c r="E33" s="52">
        <v>3.9158330000000001</v>
      </c>
      <c r="F33" s="16">
        <v>1.1702842357779299</v>
      </c>
      <c r="G33" s="16">
        <v>0.39962700984776001</v>
      </c>
      <c r="H33" s="19">
        <v>3.4299254009176302E-3</v>
      </c>
      <c r="I33" s="23">
        <v>6.4791844331334905E-2</v>
      </c>
      <c r="J33" s="16">
        <v>1.16233800963562</v>
      </c>
      <c r="K33" s="16">
        <v>0.35499635012187902</v>
      </c>
      <c r="L33" s="19">
        <v>1.0704294530530199E-3</v>
      </c>
      <c r="M33" s="23">
        <v>4.9365687717269201E-2</v>
      </c>
      <c r="N33" s="18">
        <v>9.0121798862883402E-4</v>
      </c>
      <c r="O33" s="18">
        <v>1.8124877523200301E-3</v>
      </c>
      <c r="P33" s="16">
        <v>0.61906197402264196</v>
      </c>
      <c r="Q33" s="22">
        <v>0.92809587167899599</v>
      </c>
      <c r="R33" s="16">
        <v>0.69404675672962501</v>
      </c>
      <c r="S33" s="16">
        <v>0.408359284708049</v>
      </c>
      <c r="T33" s="16">
        <v>8.9359781473026201E-2</v>
      </c>
      <c r="U33" s="23">
        <v>0.137762996437582</v>
      </c>
      <c r="V33" s="16">
        <v>0.78287297124058797</v>
      </c>
      <c r="W33" s="16">
        <v>0.34364082830552001</v>
      </c>
      <c r="X33" s="16">
        <v>2.2819874442709501E-2</v>
      </c>
      <c r="Y33" s="23">
        <v>4.9666785551779502E-2</v>
      </c>
      <c r="Z33" s="18">
        <v>1.07929716568194E-4</v>
      </c>
      <c r="AA33" s="18">
        <v>1.7069952523681201E-3</v>
      </c>
      <c r="AB33" s="16">
        <v>0.94959126016487305</v>
      </c>
      <c r="AC33" s="23">
        <v>0.94959126016487305</v>
      </c>
      <c r="AD33" s="16">
        <v>0.108281460514506</v>
      </c>
      <c r="AE33" s="16">
        <v>0.100504269249516</v>
      </c>
      <c r="AF33" s="16">
        <v>0.28144434946565</v>
      </c>
      <c r="AG33" s="22">
        <v>0.452758301314307</v>
      </c>
    </row>
    <row r="34" spans="1:33" ht="34" x14ac:dyDescent="0.2">
      <c r="A34" s="26" t="s">
        <v>26</v>
      </c>
      <c r="B34" s="14">
        <v>381.26229999999998</v>
      </c>
      <c r="C34" s="50">
        <v>5.5438330000000002</v>
      </c>
      <c r="D34" s="15">
        <v>381.26229999999998</v>
      </c>
      <c r="E34" s="52">
        <v>5.4266670000000001</v>
      </c>
      <c r="F34" s="16">
        <v>-1.2991276646818199</v>
      </c>
      <c r="G34" s="16">
        <v>0.402463634547501</v>
      </c>
      <c r="H34" s="19">
        <v>1.2590368883628601E-3</v>
      </c>
      <c r="I34" s="23">
        <v>4.7497966362654701E-2</v>
      </c>
      <c r="J34" s="16">
        <v>-0.29734945086681702</v>
      </c>
      <c r="K34" s="16">
        <v>0.35815724238897201</v>
      </c>
      <c r="L34" s="16">
        <v>0.40647409127136502</v>
      </c>
      <c r="M34" s="23">
        <v>0.676593816468684</v>
      </c>
      <c r="N34" s="18">
        <v>-8.7527330428341793E-3</v>
      </c>
      <c r="O34" s="18">
        <v>1.8195758840112101E-3</v>
      </c>
      <c r="P34" s="19">
        <v>1.5742484077313399E-6</v>
      </c>
      <c r="Q34" s="25">
        <v>4.11403583887126E-4</v>
      </c>
      <c r="R34" s="16">
        <v>-1.7016759860300601</v>
      </c>
      <c r="S34" s="16">
        <v>0.402381735788227</v>
      </c>
      <c r="T34" s="19">
        <v>2.4515480861041301E-5</v>
      </c>
      <c r="U34" s="24">
        <v>7.6492871579763899E-5</v>
      </c>
      <c r="V34" s="16">
        <v>-0.46743560247871102</v>
      </c>
      <c r="W34" s="16">
        <v>0.34013397516361499</v>
      </c>
      <c r="X34" s="16">
        <v>0.16950993861998201</v>
      </c>
      <c r="Y34" s="23">
        <v>0.26132782203913901</v>
      </c>
      <c r="Z34" s="18">
        <v>-9.7141337050106902E-3</v>
      </c>
      <c r="AA34" s="18">
        <v>1.67437440730211E-3</v>
      </c>
      <c r="AB34" s="19">
        <v>7.6002886101041894E-9</v>
      </c>
      <c r="AC34" s="24">
        <v>2.8121067857385602E-7</v>
      </c>
      <c r="AD34" s="16">
        <v>-4.3169464952661503E-2</v>
      </c>
      <c r="AE34" s="16">
        <v>0.100819136198604</v>
      </c>
      <c r="AF34" s="16">
        <v>0.668562577691314</v>
      </c>
      <c r="AG34" s="22">
        <v>0.78556107140509202</v>
      </c>
    </row>
    <row r="35" spans="1:33" ht="34" x14ac:dyDescent="0.2">
      <c r="A35" s="26" t="s">
        <v>27</v>
      </c>
      <c r="B35" s="14">
        <v>381.26220000000001</v>
      </c>
      <c r="C35" s="50">
        <v>6.0125000000000002</v>
      </c>
      <c r="D35" s="15">
        <v>381.26229999999998</v>
      </c>
      <c r="E35" s="52">
        <v>5.8460000000000001</v>
      </c>
      <c r="F35" s="16">
        <v>-1.2522193018802601</v>
      </c>
      <c r="G35" s="16">
        <v>0.485609533912219</v>
      </c>
      <c r="H35" s="19">
        <v>9.9614240875065593E-3</v>
      </c>
      <c r="I35" s="23">
        <v>0.123964388644526</v>
      </c>
      <c r="J35" s="16">
        <v>-0.32758823317130797</v>
      </c>
      <c r="K35" s="16">
        <v>0.43191166513303803</v>
      </c>
      <c r="L35" s="16">
        <v>0.44822897435599302</v>
      </c>
      <c r="M35" s="23">
        <v>0.70206181196095097</v>
      </c>
      <c r="N35" s="18">
        <v>-8.6846557711484605E-3</v>
      </c>
      <c r="O35" s="18">
        <v>2.1967161401230699E-3</v>
      </c>
      <c r="P35" s="19">
        <v>7.8637262591028606E-5</v>
      </c>
      <c r="Q35" s="25">
        <v>6.0243525458381301E-3</v>
      </c>
      <c r="R35" s="16">
        <v>-2.1434056354427802</v>
      </c>
      <c r="S35" s="16">
        <v>0.42415183045548299</v>
      </c>
      <c r="T35" s="19">
        <v>4.72935386516675E-7</v>
      </c>
      <c r="U35" s="24">
        <v>4.3746523252792502E-6</v>
      </c>
      <c r="V35" s="16">
        <v>-1.3507071146909</v>
      </c>
      <c r="W35" s="16">
        <v>0.35811977116441102</v>
      </c>
      <c r="X35" s="19">
        <v>1.66806818067875E-4</v>
      </c>
      <c r="Y35" s="24">
        <v>1.0663798497797801E-3</v>
      </c>
      <c r="Z35" s="18">
        <v>-7.0531697195318401E-3</v>
      </c>
      <c r="AA35" s="18">
        <v>1.7759764851848999E-3</v>
      </c>
      <c r="AB35" s="19">
        <v>7.39337086686554E-5</v>
      </c>
      <c r="AC35" s="24">
        <v>3.7692275621723002E-4</v>
      </c>
      <c r="AD35" s="16">
        <v>-0.31610177160283798</v>
      </c>
      <c r="AE35" s="16">
        <v>0.105770138564031</v>
      </c>
      <c r="AF35" s="19">
        <v>2.8381997062646102E-3</v>
      </c>
      <c r="AG35" s="22">
        <v>1.0501338913179101E-2</v>
      </c>
    </row>
    <row r="36" spans="1:33" ht="34" x14ac:dyDescent="0.2">
      <c r="A36" s="26" t="s">
        <v>28</v>
      </c>
      <c r="B36" s="14">
        <v>381.26209999999998</v>
      </c>
      <c r="C36" s="50">
        <v>5.8151659999999996</v>
      </c>
      <c r="D36" s="15">
        <v>381.26249999999999</v>
      </c>
      <c r="E36" s="52">
        <v>5.654833</v>
      </c>
      <c r="F36" s="16">
        <v>-1.2285170743489999</v>
      </c>
      <c r="G36" s="16">
        <v>0.45462094168658901</v>
      </c>
      <c r="H36" s="19">
        <v>6.9215527368348502E-3</v>
      </c>
      <c r="I36" s="23">
        <v>0.104355718186126</v>
      </c>
      <c r="J36" s="16">
        <v>-0.31924713464719801</v>
      </c>
      <c r="K36" s="16">
        <v>0.40438662739891901</v>
      </c>
      <c r="L36" s="16">
        <v>0.42989968210290103</v>
      </c>
      <c r="M36" s="23">
        <v>0.68365385551455304</v>
      </c>
      <c r="N36" s="18">
        <v>-7.9879128053025605E-3</v>
      </c>
      <c r="O36" s="18">
        <v>2.0569076531389901E-3</v>
      </c>
      <c r="P36" s="19">
        <v>1.04995081247262E-4</v>
      </c>
      <c r="Q36" s="25">
        <v>6.85967864148781E-3</v>
      </c>
      <c r="R36" s="16">
        <v>-2.12075464570046</v>
      </c>
      <c r="S36" s="16">
        <v>0.39997788924359301</v>
      </c>
      <c r="T36" s="19">
        <v>1.2687755836554201E-7</v>
      </c>
      <c r="U36" s="24">
        <v>1.56482321984169E-6</v>
      </c>
      <c r="V36" s="16">
        <v>-1.45504229309783</v>
      </c>
      <c r="W36" s="16">
        <v>0.33756139097504001</v>
      </c>
      <c r="X36" s="19">
        <v>1.7071828031264201E-5</v>
      </c>
      <c r="Y36" s="24">
        <v>1.57914409289194E-4</v>
      </c>
      <c r="Z36" s="18">
        <v>-5.9546723721393803E-3</v>
      </c>
      <c r="AA36" s="18">
        <v>1.6771056761420401E-3</v>
      </c>
      <c r="AB36" s="19">
        <v>3.9316207664093E-4</v>
      </c>
      <c r="AC36" s="24">
        <v>1.45469968357144E-3</v>
      </c>
      <c r="AD36" s="16">
        <v>-0.42261031038480601</v>
      </c>
      <c r="AE36" s="16">
        <v>0.10012166349351601</v>
      </c>
      <c r="AF36" s="19">
        <v>2.54541164239292E-5</v>
      </c>
      <c r="AG36" s="25">
        <v>2.3545057692134501E-4</v>
      </c>
    </row>
    <row r="37" spans="1:33" x14ac:dyDescent="0.2">
      <c r="A37" s="13"/>
      <c r="B37" s="14">
        <v>393.22789999999998</v>
      </c>
      <c r="C37" s="50">
        <v>3.0339999999999998</v>
      </c>
      <c r="D37" s="15">
        <v>393.22969999999998</v>
      </c>
      <c r="E37" s="52">
        <v>3.0124170000000001</v>
      </c>
      <c r="F37" s="16">
        <v>1.50034034414374</v>
      </c>
      <c r="G37" s="16">
        <v>0.45812580723526097</v>
      </c>
      <c r="H37" s="19">
        <v>1.0676858743048599E-3</v>
      </c>
      <c r="I37" s="23">
        <v>4.7497966362654701E-2</v>
      </c>
      <c r="J37" s="16">
        <v>1.2788678978852299</v>
      </c>
      <c r="K37" s="16">
        <v>0.40714622395999001</v>
      </c>
      <c r="L37" s="19">
        <v>1.69827892733951E-3</v>
      </c>
      <c r="M37" s="23">
        <v>5.3258027161367003E-2</v>
      </c>
      <c r="N37" s="18">
        <v>1.79444875095036E-3</v>
      </c>
      <c r="O37" s="18">
        <v>2.0783227675498801E-3</v>
      </c>
      <c r="P37" s="16">
        <v>0.38797359649527202</v>
      </c>
      <c r="Q37" s="22">
        <v>0.80915809014676898</v>
      </c>
      <c r="R37" s="16">
        <v>0.42107319241299401</v>
      </c>
      <c r="S37" s="16">
        <v>0.40501680123473599</v>
      </c>
      <c r="T37" s="16">
        <v>0.29862930526512499</v>
      </c>
      <c r="U37" s="23">
        <v>0.39461729624320202</v>
      </c>
      <c r="V37" s="16">
        <v>-6.7852126042336702E-2</v>
      </c>
      <c r="W37" s="16">
        <v>0.34110853524602902</v>
      </c>
      <c r="X37" s="16">
        <v>0.84234796891637398</v>
      </c>
      <c r="Y37" s="23">
        <v>0.86574652360849702</v>
      </c>
      <c r="Z37" s="18">
        <v>3.54191006618236E-3</v>
      </c>
      <c r="AA37" s="18">
        <v>1.6904437952364401E-3</v>
      </c>
      <c r="AB37" s="16">
        <v>3.62720469943697E-2</v>
      </c>
      <c r="AC37" s="23">
        <v>6.3907892323413401E-2</v>
      </c>
      <c r="AD37" s="16">
        <v>0.108273355773521</v>
      </c>
      <c r="AE37" s="16">
        <v>9.8156443490675205E-2</v>
      </c>
      <c r="AF37" s="16">
        <v>0.27013453738948501</v>
      </c>
      <c r="AG37" s="22">
        <v>0.452758301314307</v>
      </c>
    </row>
    <row r="38" spans="1:33" x14ac:dyDescent="0.2">
      <c r="A38" s="13"/>
      <c r="B38" s="65">
        <v>411.23</v>
      </c>
      <c r="C38" s="66">
        <v>1.8654170000000001</v>
      </c>
      <c r="D38" s="15">
        <v>411.2389</v>
      </c>
      <c r="E38" s="52">
        <v>1.8314999999999999</v>
      </c>
      <c r="F38" s="67">
        <v>-1.2034804416360301</v>
      </c>
      <c r="G38" s="67">
        <v>0.37043635682694698</v>
      </c>
      <c r="H38" s="68">
        <v>1.1704455986373699E-3</v>
      </c>
      <c r="I38" s="71">
        <v>4.7497966362654701E-2</v>
      </c>
      <c r="J38" s="72">
        <v>-0.536556199599862</v>
      </c>
      <c r="K38" s="67">
        <v>0.32956483182469898</v>
      </c>
      <c r="L38" s="67">
        <v>0.10360425315841</v>
      </c>
      <c r="M38" s="71">
        <v>0.36027649147894503</v>
      </c>
      <c r="N38" s="63">
        <v>-5.27171063303298E-3</v>
      </c>
      <c r="O38" s="69">
        <v>1.67815782617223E-3</v>
      </c>
      <c r="P38" s="68">
        <v>1.69646140217308E-3</v>
      </c>
      <c r="Q38" s="70">
        <v>5.1154836127065201E-2</v>
      </c>
      <c r="R38" s="16">
        <v>-1.5253095855033001</v>
      </c>
      <c r="S38" s="16">
        <v>0.444592143922654</v>
      </c>
      <c r="T38" s="19">
        <v>6.1383949377091503E-4</v>
      </c>
      <c r="U38" s="24">
        <v>1.41950382934524E-3</v>
      </c>
      <c r="V38" s="16">
        <v>-0.76183769441913296</v>
      </c>
      <c r="W38" s="16">
        <v>0.37504624751798399</v>
      </c>
      <c r="X38" s="16">
        <v>4.2352985261447401E-2</v>
      </c>
      <c r="Y38" s="23">
        <v>8.3672398598930803E-2</v>
      </c>
      <c r="Z38" s="18">
        <v>-6.2987471104091301E-3</v>
      </c>
      <c r="AA38" s="18">
        <v>1.8572559241581299E-3</v>
      </c>
      <c r="AB38" s="19">
        <v>7.08630687520114E-4</v>
      </c>
      <c r="AC38" s="24">
        <v>2.18494461985368E-3</v>
      </c>
      <c r="AD38" s="16">
        <v>-0.56808628913242398</v>
      </c>
      <c r="AE38" s="16">
        <v>0.109822472565363</v>
      </c>
      <c r="AF38" s="19">
        <v>2.5455810868244401E-7</v>
      </c>
      <c r="AG38" s="25">
        <v>4.7093250106252101E-6</v>
      </c>
    </row>
    <row r="39" spans="1:33" x14ac:dyDescent="0.2">
      <c r="A39" s="13"/>
      <c r="B39" s="65"/>
      <c r="C39" s="66"/>
      <c r="D39" s="15">
        <v>411.2296</v>
      </c>
      <c r="E39" s="52">
        <v>1.8746670000000001</v>
      </c>
      <c r="F39" s="67"/>
      <c r="G39" s="67"/>
      <c r="H39" s="68"/>
      <c r="I39" s="71"/>
      <c r="J39" s="72"/>
      <c r="K39" s="67"/>
      <c r="L39" s="67"/>
      <c r="M39" s="71"/>
      <c r="N39" s="63"/>
      <c r="O39" s="69"/>
      <c r="P39" s="68"/>
      <c r="Q39" s="70"/>
      <c r="R39" s="16">
        <v>0.39693236355372102</v>
      </c>
      <c r="S39" s="16">
        <v>0.40291870289678</v>
      </c>
      <c r="T39" s="16">
        <v>0.324671506128966</v>
      </c>
      <c r="U39" s="23">
        <v>0.41423605954385301</v>
      </c>
      <c r="V39" s="16">
        <v>0.30443971435762701</v>
      </c>
      <c r="W39" s="16">
        <v>0.33926827086518002</v>
      </c>
      <c r="X39" s="16">
        <v>0.36964283947592902</v>
      </c>
      <c r="Y39" s="23">
        <v>0.48845660930747598</v>
      </c>
      <c r="Z39" s="18">
        <v>9.6829503180502301E-4</v>
      </c>
      <c r="AA39" s="18">
        <v>1.68332214919269E-3</v>
      </c>
      <c r="AB39" s="16">
        <v>0.56520048853950799</v>
      </c>
      <c r="AC39" s="23">
        <v>0.69708060253206106</v>
      </c>
      <c r="AD39" s="16">
        <v>1.4507475657437E-2</v>
      </c>
      <c r="AE39" s="16">
        <v>9.9533908949071506E-2</v>
      </c>
      <c r="AF39" s="16">
        <v>0.88413072174840501</v>
      </c>
      <c r="AG39" s="22">
        <v>0.89141063857368796</v>
      </c>
    </row>
    <row r="40" spans="1:33" x14ac:dyDescent="0.2">
      <c r="A40" s="13"/>
      <c r="B40" s="14">
        <v>417.22609999999997</v>
      </c>
      <c r="C40" s="50">
        <v>2.916833</v>
      </c>
      <c r="D40" s="15">
        <v>417.22910000000002</v>
      </c>
      <c r="E40" s="52">
        <v>2.8798330000000001</v>
      </c>
      <c r="F40" s="16">
        <v>1.01048901395034</v>
      </c>
      <c r="G40" s="16">
        <v>0.341394502653667</v>
      </c>
      <c r="H40" s="19">
        <v>3.09937401139783E-3</v>
      </c>
      <c r="I40" s="23">
        <v>6.4791844331334905E-2</v>
      </c>
      <c r="J40" s="16">
        <v>1.0292494782070101</v>
      </c>
      <c r="K40" s="16">
        <v>0.30323921717885399</v>
      </c>
      <c r="L40" s="19">
        <v>6.9643825768996503E-4</v>
      </c>
      <c r="M40" s="23">
        <v>3.9000542430637899E-2</v>
      </c>
      <c r="N40" s="18">
        <v>1.00537691831099E-4</v>
      </c>
      <c r="O40" s="18">
        <v>1.54847730748435E-3</v>
      </c>
      <c r="P40" s="16">
        <v>0.94823619752315003</v>
      </c>
      <c r="Q40" s="22">
        <v>0.98537357841941298</v>
      </c>
      <c r="R40" s="16">
        <v>1.29710130458265</v>
      </c>
      <c r="S40" s="16">
        <v>0.39601749743518999</v>
      </c>
      <c r="T40" s="19">
        <v>1.07303027567414E-3</v>
      </c>
      <c r="U40" s="24">
        <v>2.2056733444412902E-3</v>
      </c>
      <c r="V40" s="16">
        <v>0.80238403584670104</v>
      </c>
      <c r="W40" s="16">
        <v>0.33384915864125603</v>
      </c>
      <c r="X40" s="16">
        <v>1.6331176678038298E-2</v>
      </c>
      <c r="Y40" s="23">
        <v>3.9914003013366103E-2</v>
      </c>
      <c r="Z40" s="18">
        <v>3.5315994226151701E-3</v>
      </c>
      <c r="AA40" s="18">
        <v>1.65674284483313E-3</v>
      </c>
      <c r="AB40" s="16">
        <v>3.3155295942364001E-2</v>
      </c>
      <c r="AC40" s="23">
        <v>6.13372974933733E-2</v>
      </c>
      <c r="AD40" s="16">
        <v>0.226540662077165</v>
      </c>
      <c r="AE40" s="16">
        <v>9.7677943040718695E-2</v>
      </c>
      <c r="AF40" s="16">
        <v>2.0484754077724401E-2</v>
      </c>
      <c r="AG40" s="22">
        <v>5.05290600583869E-2</v>
      </c>
    </row>
    <row r="41" spans="1:33" x14ac:dyDescent="0.2">
      <c r="A41" s="13"/>
      <c r="B41" s="14">
        <v>419.24149999999997</v>
      </c>
      <c r="C41" s="50">
        <v>3.0093329999999998</v>
      </c>
      <c r="D41" s="15">
        <v>419.24239999999998</v>
      </c>
      <c r="E41" s="52">
        <v>2.9723329999999999</v>
      </c>
      <c r="F41" s="16">
        <v>1.28863303355564</v>
      </c>
      <c r="G41" s="16">
        <v>0.36123411683288897</v>
      </c>
      <c r="H41" s="19">
        <v>3.6578345743099201E-4</v>
      </c>
      <c r="I41" s="23">
        <v>3.1863803402877602E-2</v>
      </c>
      <c r="J41" s="16">
        <v>0.91266537477118104</v>
      </c>
      <c r="K41" s="16">
        <v>0.32122007239415001</v>
      </c>
      <c r="L41" s="19">
        <v>4.5212523386400803E-3</v>
      </c>
      <c r="M41" s="23">
        <v>8.62563396568507E-2</v>
      </c>
      <c r="N41" s="18">
        <v>2.97587608365146E-3</v>
      </c>
      <c r="O41" s="18">
        <v>1.6386280428098601E-3</v>
      </c>
      <c r="P41" s="16">
        <v>6.9448913968929701E-2</v>
      </c>
      <c r="Q41" s="22">
        <v>0.46536708163795498</v>
      </c>
      <c r="R41" s="16">
        <v>1.08260550048489</v>
      </c>
      <c r="S41" s="16">
        <v>0.395315344894136</v>
      </c>
      <c r="T41" s="19">
        <v>6.2243118757701801E-3</v>
      </c>
      <c r="U41" s="23">
        <v>1.15149769701748E-2</v>
      </c>
      <c r="V41" s="16">
        <v>0.51824269841438297</v>
      </c>
      <c r="W41" s="16">
        <v>0.33326855690153601</v>
      </c>
      <c r="X41" s="16">
        <v>0.120094812673551</v>
      </c>
      <c r="Y41" s="23">
        <v>0.201977639496427</v>
      </c>
      <c r="Z41" s="18">
        <v>4.1751096847704103E-3</v>
      </c>
      <c r="AA41" s="18">
        <v>1.6517469288303301E-3</v>
      </c>
      <c r="AB41" s="16">
        <v>1.1556807693996E-2</v>
      </c>
      <c r="AC41" s="23">
        <v>2.6725117792365801E-2</v>
      </c>
      <c r="AD41" s="16">
        <v>0.23153074772698501</v>
      </c>
      <c r="AE41" s="16">
        <v>9.6208455608854396E-2</v>
      </c>
      <c r="AF41" s="16">
        <v>1.6197254023192002E-2</v>
      </c>
      <c r="AG41" s="22">
        <v>4.28070284898645E-2</v>
      </c>
    </row>
    <row r="42" spans="1:33" x14ac:dyDescent="0.2">
      <c r="A42" s="13"/>
      <c r="B42" s="14">
        <v>341.27</v>
      </c>
      <c r="C42" s="50">
        <v>4.7113329999999998</v>
      </c>
      <c r="D42" s="13"/>
      <c r="E42" s="27"/>
      <c r="F42" s="16">
        <v>-1.54034256418902</v>
      </c>
      <c r="G42" s="16">
        <v>0.33919231496181501</v>
      </c>
      <c r="H42" s="19">
        <v>5.7928914558830302E-6</v>
      </c>
      <c r="I42" s="24">
        <v>1.9603313422081599E-3</v>
      </c>
      <c r="J42" s="16">
        <v>-0.32358640826554702</v>
      </c>
      <c r="K42" s="16">
        <v>0.30229416335595899</v>
      </c>
      <c r="L42" s="16">
        <v>0.28450141552458402</v>
      </c>
      <c r="M42" s="23">
        <v>0.57743190841549996</v>
      </c>
      <c r="N42" s="18">
        <v>-9.8059501472818108E-3</v>
      </c>
      <c r="O42" s="18">
        <v>1.53177922705271E-3</v>
      </c>
      <c r="P42" s="19">
        <v>1.7536571092431101E-10</v>
      </c>
      <c r="Q42" s="25">
        <v>1.3748671736465901E-7</v>
      </c>
      <c r="R42" s="13"/>
      <c r="S42" s="13"/>
      <c r="T42" s="13"/>
      <c r="U42" s="27"/>
      <c r="V42" s="13"/>
      <c r="W42" s="13"/>
      <c r="X42" s="13"/>
      <c r="Y42" s="27"/>
      <c r="Z42" s="13"/>
      <c r="AA42" s="13"/>
      <c r="AB42" s="13"/>
      <c r="AC42" s="27"/>
      <c r="AD42" s="13"/>
      <c r="AE42" s="13"/>
      <c r="AF42" s="13"/>
      <c r="AG42" s="27"/>
    </row>
    <row r="43" spans="1:33" x14ac:dyDescent="0.2">
      <c r="A43" s="13"/>
      <c r="B43" s="14">
        <v>299.2593</v>
      </c>
      <c r="C43" s="50">
        <v>5.8151659999999996</v>
      </c>
      <c r="D43" s="28"/>
      <c r="E43" s="29"/>
      <c r="F43" s="16">
        <v>-1.2603780019916999</v>
      </c>
      <c r="G43" s="16">
        <v>0.38134038090386302</v>
      </c>
      <c r="H43" s="19">
        <v>9.59458003519834E-4</v>
      </c>
      <c r="I43" s="23">
        <v>4.70134421724719E-2</v>
      </c>
      <c r="J43" s="16">
        <v>-0.356047308620767</v>
      </c>
      <c r="K43" s="16">
        <v>0.33936408697015202</v>
      </c>
      <c r="L43" s="16">
        <v>0.29418101529732299</v>
      </c>
      <c r="M43" s="23">
        <v>0.58241897978056001</v>
      </c>
      <c r="N43" s="18">
        <v>-8.1019087022745507E-3</v>
      </c>
      <c r="O43" s="18">
        <v>1.7244827022852599E-3</v>
      </c>
      <c r="P43" s="19">
        <v>2.7319927807017502E-6</v>
      </c>
      <c r="Q43" s="25">
        <v>5.35470585017543E-4</v>
      </c>
      <c r="R43" s="30"/>
      <c r="S43" s="30"/>
      <c r="T43" s="31"/>
      <c r="U43" s="32"/>
      <c r="V43" s="30"/>
      <c r="W43" s="30"/>
      <c r="X43" s="31"/>
      <c r="Y43" s="33"/>
      <c r="Z43" s="34"/>
      <c r="AA43" s="34"/>
      <c r="AB43" s="31"/>
      <c r="AC43" s="33"/>
      <c r="AD43" s="31"/>
      <c r="AE43" s="31"/>
      <c r="AF43" s="31"/>
      <c r="AG43" s="32"/>
    </row>
    <row r="44" spans="1:33" x14ac:dyDescent="0.2">
      <c r="A44" s="13"/>
      <c r="B44" s="14">
        <v>367.21039999999999</v>
      </c>
      <c r="C44" s="50">
        <v>3.360833</v>
      </c>
      <c r="D44" s="28"/>
      <c r="E44" s="29"/>
      <c r="F44" s="16">
        <v>-1.27119060101139</v>
      </c>
      <c r="G44" s="16">
        <v>0.44659248896855502</v>
      </c>
      <c r="H44" s="19">
        <v>4.4485893281307701E-3</v>
      </c>
      <c r="I44" s="23">
        <v>8.1109163564058701E-2</v>
      </c>
      <c r="J44" s="16">
        <v>-0.26099217284762899</v>
      </c>
      <c r="K44" s="16">
        <v>0.397304717962224</v>
      </c>
      <c r="L44" s="16">
        <v>0.51128653958525805</v>
      </c>
      <c r="M44" s="23">
        <v>0.742312309323783</v>
      </c>
      <c r="N44" s="18">
        <v>-8.2103854472541406E-3</v>
      </c>
      <c r="O44" s="18">
        <v>2.0203915089010401E-3</v>
      </c>
      <c r="P44" s="19">
        <v>4.9411152801765502E-5</v>
      </c>
      <c r="Q44" s="25">
        <v>4.8422929745730202E-3</v>
      </c>
      <c r="R44" s="30"/>
      <c r="S44" s="30"/>
      <c r="T44" s="31"/>
      <c r="U44" s="33"/>
      <c r="V44" s="30"/>
      <c r="W44" s="30"/>
      <c r="X44" s="31"/>
      <c r="Y44" s="33"/>
      <c r="Z44" s="34"/>
      <c r="AA44" s="34"/>
      <c r="AB44" s="31"/>
      <c r="AC44" s="33"/>
      <c r="AD44" s="31"/>
      <c r="AE44" s="31"/>
      <c r="AF44" s="31"/>
      <c r="AG44" s="32"/>
    </row>
    <row r="45" spans="1:33" x14ac:dyDescent="0.2">
      <c r="A45" s="13"/>
      <c r="B45" s="14">
        <v>299.2593</v>
      </c>
      <c r="C45" s="50">
        <v>6.0125000000000002</v>
      </c>
      <c r="D45" s="28"/>
      <c r="E45" s="29"/>
      <c r="F45" s="16">
        <v>-0.94302380426268795</v>
      </c>
      <c r="G45" s="16">
        <v>0.37720886887582</v>
      </c>
      <c r="H45" s="16">
        <v>1.24672341103993E-2</v>
      </c>
      <c r="I45" s="23">
        <v>0.138068957316585</v>
      </c>
      <c r="J45" s="16">
        <v>-0.19262456817248</v>
      </c>
      <c r="K45" s="16">
        <v>0.33548999648091699</v>
      </c>
      <c r="L45" s="16">
        <v>0.56589931446565001</v>
      </c>
      <c r="M45" s="23">
        <v>0.78360277930535605</v>
      </c>
      <c r="N45" s="18">
        <v>-6.8131073536521801E-3</v>
      </c>
      <c r="O45" s="18">
        <v>1.7061681308962299E-3</v>
      </c>
      <c r="P45" s="19">
        <v>6.6598814102959404E-5</v>
      </c>
      <c r="Q45" s="25">
        <v>5.8014966951911301E-3</v>
      </c>
      <c r="R45" s="30"/>
      <c r="S45" s="30"/>
      <c r="T45" s="31"/>
      <c r="U45" s="33"/>
      <c r="V45" s="30"/>
      <c r="W45" s="30"/>
      <c r="X45" s="31"/>
      <c r="Y45" s="33"/>
      <c r="Z45" s="34"/>
      <c r="AA45" s="34"/>
      <c r="AB45" s="31"/>
      <c r="AC45" s="33"/>
      <c r="AD45" s="31"/>
      <c r="AE45" s="31"/>
      <c r="AF45" s="31"/>
      <c r="AG45" s="32"/>
    </row>
    <row r="46" spans="1:33" x14ac:dyDescent="0.2">
      <c r="A46" s="13"/>
      <c r="B46" s="14">
        <v>381.26260000000002</v>
      </c>
      <c r="C46" s="50">
        <v>5.6363329999999996</v>
      </c>
      <c r="D46" s="28"/>
      <c r="E46" s="29"/>
      <c r="F46" s="16">
        <v>-1.0141664836867299</v>
      </c>
      <c r="G46" s="16">
        <v>0.49891991000241398</v>
      </c>
      <c r="H46" s="16">
        <v>4.2160121906100301E-2</v>
      </c>
      <c r="I46" s="23">
        <v>0.259098290546036</v>
      </c>
      <c r="J46" s="16">
        <v>1.9987511364375501E-2</v>
      </c>
      <c r="K46" s="16">
        <v>0.44362008718367502</v>
      </c>
      <c r="L46" s="16">
        <v>0.96406581491833299</v>
      </c>
      <c r="M46" s="23">
        <v>0.98460217959466101</v>
      </c>
      <c r="N46" s="18">
        <v>-8.8802713472921607E-3</v>
      </c>
      <c r="O46" s="18">
        <v>2.2561166263473501E-3</v>
      </c>
      <c r="P46" s="19">
        <v>8.4525354597218906E-5</v>
      </c>
      <c r="Q46" s="25">
        <v>6.0243525458381301E-3</v>
      </c>
      <c r="R46" s="30"/>
      <c r="S46" s="30"/>
      <c r="T46" s="31"/>
      <c r="U46" s="33"/>
      <c r="V46" s="30"/>
      <c r="W46" s="30"/>
      <c r="X46" s="31"/>
      <c r="Y46" s="33"/>
      <c r="Z46" s="34"/>
      <c r="AA46" s="34"/>
      <c r="AB46" s="31"/>
      <c r="AC46" s="33"/>
      <c r="AD46" s="31"/>
      <c r="AE46" s="31"/>
      <c r="AF46" s="31"/>
      <c r="AG46" s="32"/>
    </row>
    <row r="47" spans="1:33" x14ac:dyDescent="0.2">
      <c r="A47" s="13"/>
      <c r="B47" s="14">
        <v>401.21</v>
      </c>
      <c r="C47" s="50">
        <v>1.7451669999999999</v>
      </c>
      <c r="D47" s="28"/>
      <c r="E47" s="29"/>
      <c r="F47" s="16">
        <v>1.3442546015375501</v>
      </c>
      <c r="G47" s="16">
        <v>0.373699575242469</v>
      </c>
      <c r="H47" s="19">
        <v>3.2642672932360601E-4</v>
      </c>
      <c r="I47" s="23">
        <v>3.1863803402877602E-2</v>
      </c>
      <c r="J47" s="16">
        <v>0.65396318735326797</v>
      </c>
      <c r="K47" s="16">
        <v>0.33252632379439201</v>
      </c>
      <c r="L47" s="16">
        <v>4.9306948186995901E-2</v>
      </c>
      <c r="M47" s="23">
        <v>0.247795137411222</v>
      </c>
      <c r="N47" s="18">
        <v>6.1097252520923503E-3</v>
      </c>
      <c r="O47" s="18">
        <v>1.692743345928E-3</v>
      </c>
      <c r="P47" s="19">
        <v>3.11498982443618E-4</v>
      </c>
      <c r="Q47" s="22">
        <v>1.7443943016842701E-2</v>
      </c>
      <c r="R47" s="30"/>
      <c r="S47" s="30"/>
      <c r="T47" s="31"/>
      <c r="U47" s="33"/>
      <c r="V47" s="30"/>
      <c r="W47" s="30"/>
      <c r="X47" s="31"/>
      <c r="Y47" s="33"/>
      <c r="Z47" s="34"/>
      <c r="AA47" s="34"/>
      <c r="AB47" s="31"/>
      <c r="AC47" s="33"/>
      <c r="AD47" s="31"/>
      <c r="AE47" s="31"/>
      <c r="AF47" s="31"/>
      <c r="AG47" s="32"/>
    </row>
    <row r="48" spans="1:33" ht="17" x14ac:dyDescent="0.2">
      <c r="A48" s="26" t="s">
        <v>29</v>
      </c>
      <c r="B48" s="14">
        <v>335.2165</v>
      </c>
      <c r="C48" s="50">
        <v>6.0125000000000002</v>
      </c>
      <c r="D48" s="28"/>
      <c r="E48" s="29"/>
      <c r="F48" s="16">
        <v>0.416982297568181</v>
      </c>
      <c r="G48" s="16">
        <v>0.33309600740397899</v>
      </c>
      <c r="H48" s="16">
        <v>0.21071734436515199</v>
      </c>
      <c r="I48" s="23">
        <v>0.50301520866554195</v>
      </c>
      <c r="J48" s="16">
        <v>-0.108396458859644</v>
      </c>
      <c r="K48" s="16">
        <v>0.29605534575373299</v>
      </c>
      <c r="L48" s="16">
        <v>0.71428716327945596</v>
      </c>
      <c r="M48" s="23">
        <v>0.86042082298053002</v>
      </c>
      <c r="N48" s="18">
        <v>5.2331428414916902E-3</v>
      </c>
      <c r="O48" s="18">
        <v>1.5064538686998801E-3</v>
      </c>
      <c r="P48" s="19">
        <v>5.1970026130816402E-4</v>
      </c>
      <c r="Q48" s="22">
        <v>2.4968817525796601E-2</v>
      </c>
      <c r="R48" s="30"/>
      <c r="S48" s="30"/>
      <c r="T48" s="31"/>
      <c r="U48" s="33"/>
      <c r="V48" s="30"/>
      <c r="W48" s="30"/>
      <c r="X48" s="31"/>
      <c r="Y48" s="33"/>
      <c r="Z48" s="34"/>
      <c r="AA48" s="34"/>
      <c r="AB48" s="31"/>
      <c r="AC48" s="33"/>
      <c r="AD48" s="31"/>
      <c r="AE48" s="31"/>
      <c r="AF48" s="31"/>
      <c r="AG48" s="32"/>
    </row>
    <row r="49" spans="1:33" ht="17" x14ac:dyDescent="0.2">
      <c r="A49" s="26" t="s">
        <v>30</v>
      </c>
      <c r="B49" s="14">
        <v>297.24349999999998</v>
      </c>
      <c r="C49" s="50">
        <v>5.3588329999999997</v>
      </c>
      <c r="D49" s="28"/>
      <c r="E49" s="29"/>
      <c r="F49" s="16">
        <v>-0.64935652701922097</v>
      </c>
      <c r="G49" s="16">
        <v>0.360872421963149</v>
      </c>
      <c r="H49" s="16">
        <v>7.2045349020340002E-2</v>
      </c>
      <c r="I49" s="23">
        <v>0.309907032397231</v>
      </c>
      <c r="J49" s="16">
        <v>-5.8279320042163803E-2</v>
      </c>
      <c r="K49" s="16">
        <v>0.320828841389111</v>
      </c>
      <c r="L49" s="16">
        <v>0.85586667505150305</v>
      </c>
      <c r="M49" s="23">
        <v>0.92346485493976405</v>
      </c>
      <c r="N49" s="18">
        <v>-5.5341376922774903E-3</v>
      </c>
      <c r="O49" s="18">
        <v>1.63262881716076E-3</v>
      </c>
      <c r="P49" s="19">
        <v>7.0786189624731904E-4</v>
      </c>
      <c r="Q49" s="22">
        <v>2.77481863328949E-2</v>
      </c>
      <c r="R49" s="30"/>
      <c r="S49" s="30"/>
      <c r="T49" s="31"/>
      <c r="U49" s="33"/>
      <c r="V49" s="30"/>
      <c r="W49" s="30"/>
      <c r="X49" s="31"/>
      <c r="Y49" s="33"/>
      <c r="Z49" s="34"/>
      <c r="AA49" s="34"/>
      <c r="AB49" s="31"/>
      <c r="AC49" s="33"/>
      <c r="AD49" s="31"/>
      <c r="AE49" s="31"/>
      <c r="AF49" s="31"/>
      <c r="AG49" s="32"/>
    </row>
    <row r="50" spans="1:33" x14ac:dyDescent="0.2">
      <c r="A50" s="13"/>
      <c r="B50" s="14">
        <v>377.2337</v>
      </c>
      <c r="C50" s="50">
        <v>2.4235000000000002</v>
      </c>
      <c r="D50" s="28"/>
      <c r="E50" s="29"/>
      <c r="F50" s="16">
        <v>0.37610140116159901</v>
      </c>
      <c r="G50" s="16">
        <v>0.33838202629124098</v>
      </c>
      <c r="H50" s="16">
        <v>0.266446958393252</v>
      </c>
      <c r="I50" s="23">
        <v>0.55918119131766697</v>
      </c>
      <c r="J50" s="16">
        <v>1.0238307147441501</v>
      </c>
      <c r="K50" s="16">
        <v>0.300217290303192</v>
      </c>
      <c r="L50" s="19">
        <v>6.5669146120838099E-4</v>
      </c>
      <c r="M50" s="23">
        <v>3.9000542430637899E-2</v>
      </c>
      <c r="N50" s="18">
        <v>-5.05445943384864E-3</v>
      </c>
      <c r="O50" s="18">
        <v>1.53055141459914E-3</v>
      </c>
      <c r="P50" s="19">
        <v>9.6887654202641802E-4</v>
      </c>
      <c r="Q50" s="22">
        <v>3.6171390902319502E-2</v>
      </c>
      <c r="R50" s="30"/>
      <c r="S50" s="30"/>
      <c r="T50" s="31"/>
      <c r="U50" s="33"/>
      <c r="V50" s="30"/>
      <c r="W50" s="30"/>
      <c r="X50" s="31"/>
      <c r="Y50" s="33"/>
      <c r="Z50" s="34"/>
      <c r="AA50" s="34"/>
      <c r="AB50" s="31"/>
      <c r="AC50" s="33"/>
      <c r="AD50" s="31"/>
      <c r="AE50" s="31"/>
      <c r="AF50" s="31"/>
      <c r="AG50" s="32"/>
    </row>
    <row r="51" spans="1:33" ht="51" x14ac:dyDescent="0.2">
      <c r="A51" s="26" t="s">
        <v>31</v>
      </c>
      <c r="B51" s="14">
        <v>351.21510000000001</v>
      </c>
      <c r="C51" s="50">
        <v>4.7051670000000003</v>
      </c>
      <c r="D51" s="28"/>
      <c r="E51" s="29"/>
      <c r="F51" s="16">
        <v>-1.4417540775175</v>
      </c>
      <c r="G51" s="16">
        <v>0.483128524293085</v>
      </c>
      <c r="H51" s="19">
        <v>2.8639710119549898E-3</v>
      </c>
      <c r="I51" s="23">
        <v>6.4791844331334905E-2</v>
      </c>
      <c r="J51" s="16">
        <v>-0.680407526290988</v>
      </c>
      <c r="K51" s="16">
        <v>0.42972577771419601</v>
      </c>
      <c r="L51" s="16">
        <v>0.113436659531457</v>
      </c>
      <c r="M51" s="23">
        <v>0.37260524192679401</v>
      </c>
      <c r="N51" s="18">
        <v>-6.9656596927819402E-3</v>
      </c>
      <c r="O51" s="18">
        <v>2.18804618198823E-3</v>
      </c>
      <c r="P51" s="19">
        <v>1.4685272312494101E-3</v>
      </c>
      <c r="Q51" s="22">
        <v>4.7971889554147301E-2</v>
      </c>
      <c r="R51" s="30"/>
      <c r="S51" s="30"/>
      <c r="T51" s="31"/>
      <c r="U51" s="33"/>
      <c r="V51" s="30"/>
      <c r="W51" s="30"/>
      <c r="X51" s="31"/>
      <c r="Y51" s="33"/>
      <c r="Z51" s="34"/>
      <c r="AA51" s="34"/>
      <c r="AB51" s="31"/>
      <c r="AC51" s="33"/>
      <c r="AD51" s="31"/>
      <c r="AE51" s="31"/>
      <c r="AF51" s="31"/>
      <c r="AG51" s="32"/>
    </row>
    <row r="52" spans="1:33" ht="17" x14ac:dyDescent="0.2">
      <c r="A52" s="26" t="s">
        <v>32</v>
      </c>
      <c r="B52" s="14">
        <v>337.23869999999999</v>
      </c>
      <c r="C52" s="50">
        <v>4.5694999999999997</v>
      </c>
      <c r="D52" s="28"/>
      <c r="E52" s="29"/>
      <c r="F52" s="16">
        <v>1.37968557553298</v>
      </c>
      <c r="G52" s="16">
        <v>0.32774602826094101</v>
      </c>
      <c r="H52" s="19">
        <v>2.62611273949567E-5</v>
      </c>
      <c r="I52" s="24">
        <v>5.1471809694115401E-3</v>
      </c>
      <c r="J52" s="16">
        <v>0.91590269964304805</v>
      </c>
      <c r="K52" s="16">
        <v>0.29158172124473902</v>
      </c>
      <c r="L52" s="19">
        <v>1.69770326411702E-3</v>
      </c>
      <c r="M52" s="23">
        <v>5.3258027161367003E-2</v>
      </c>
      <c r="N52" s="18">
        <v>3.7288561917624102E-3</v>
      </c>
      <c r="O52" s="18">
        <v>1.48716636584788E-3</v>
      </c>
      <c r="P52" s="16">
        <v>1.22113558135009E-2</v>
      </c>
      <c r="Q52" s="22">
        <v>0.18063590486386299</v>
      </c>
      <c r="R52" s="30"/>
      <c r="S52" s="30"/>
      <c r="T52" s="31"/>
      <c r="U52" s="33"/>
      <c r="V52" s="30"/>
      <c r="W52" s="30"/>
      <c r="X52" s="31"/>
      <c r="Y52" s="33"/>
      <c r="Z52" s="34"/>
      <c r="AA52" s="34"/>
      <c r="AB52" s="31"/>
      <c r="AC52" s="33"/>
      <c r="AD52" s="31"/>
      <c r="AE52" s="31"/>
      <c r="AF52" s="31"/>
      <c r="AG52" s="32"/>
    </row>
    <row r="53" spans="1:33" x14ac:dyDescent="0.2">
      <c r="A53" s="13"/>
      <c r="B53" s="14">
        <v>267.19670000000002</v>
      </c>
      <c r="C53" s="50">
        <v>3.9466670000000001</v>
      </c>
      <c r="D53" s="28"/>
      <c r="E53" s="29"/>
      <c r="F53" s="16">
        <v>-1.5399499400587799</v>
      </c>
      <c r="G53" s="16">
        <v>0.37141167687235599</v>
      </c>
      <c r="H53" s="19">
        <v>3.4651453283592502E-5</v>
      </c>
      <c r="I53" s="24">
        <v>5.4333478748673104E-3</v>
      </c>
      <c r="J53" s="16">
        <v>-1.2109757577095901</v>
      </c>
      <c r="K53" s="16">
        <v>0.33022471379398</v>
      </c>
      <c r="L53" s="19">
        <v>2.4915116633307202E-4</v>
      </c>
      <c r="M53" s="23">
        <v>2.6288586532689701E-2</v>
      </c>
      <c r="N53" s="18">
        <v>-3.4423990249460999E-3</v>
      </c>
      <c r="O53" s="18">
        <v>1.6857058526414501E-3</v>
      </c>
      <c r="P53" s="16">
        <v>4.1219634750863203E-2</v>
      </c>
      <c r="Q53" s="22">
        <v>0.36722947323496302</v>
      </c>
      <c r="R53" s="30"/>
      <c r="S53" s="30"/>
      <c r="T53" s="31"/>
      <c r="U53" s="33"/>
      <c r="V53" s="30"/>
      <c r="W53" s="30"/>
      <c r="X53" s="31"/>
      <c r="Y53" s="33"/>
      <c r="Z53" s="34"/>
      <c r="AA53" s="34"/>
      <c r="AB53" s="31"/>
      <c r="AC53" s="33"/>
      <c r="AD53" s="31"/>
      <c r="AE53" s="31"/>
      <c r="AF53" s="31"/>
      <c r="AG53" s="32"/>
    </row>
    <row r="54" spans="1:33" x14ac:dyDescent="0.2">
      <c r="A54" s="13"/>
      <c r="B54" s="14">
        <v>295.22800000000001</v>
      </c>
      <c r="C54" s="50">
        <v>6.2160000000000002</v>
      </c>
      <c r="D54" s="28"/>
      <c r="E54" s="29"/>
      <c r="F54" s="16">
        <v>1.17808548881319</v>
      </c>
      <c r="G54" s="16">
        <v>0.36530496162188503</v>
      </c>
      <c r="H54" s="19">
        <v>1.2722669561425299E-3</v>
      </c>
      <c r="I54" s="23">
        <v>4.7497966362654701E-2</v>
      </c>
      <c r="J54" s="16">
        <v>0.73236546133254599</v>
      </c>
      <c r="K54" s="16">
        <v>0.324872761012164</v>
      </c>
      <c r="L54" s="16">
        <v>2.4241537347507301E-2</v>
      </c>
      <c r="M54" s="23">
        <v>0.17121950703104299</v>
      </c>
      <c r="N54" s="18">
        <v>3.3552587693320402E-3</v>
      </c>
      <c r="O54" s="18">
        <v>1.65631242251648E-3</v>
      </c>
      <c r="P54" s="16">
        <v>4.2871530917031102E-2</v>
      </c>
      <c r="Q54" s="22">
        <v>0.371286823747212</v>
      </c>
      <c r="R54" s="30"/>
      <c r="S54" s="30"/>
      <c r="T54" s="31"/>
      <c r="U54" s="33"/>
      <c r="V54" s="30"/>
      <c r="W54" s="30"/>
      <c r="X54" s="31"/>
      <c r="Y54" s="33"/>
      <c r="Z54" s="34"/>
      <c r="AA54" s="34"/>
      <c r="AB54" s="31"/>
      <c r="AC54" s="33"/>
      <c r="AD54" s="31"/>
      <c r="AE54" s="31"/>
      <c r="AF54" s="31"/>
      <c r="AG54" s="32"/>
    </row>
    <row r="55" spans="1:33" ht="34" x14ac:dyDescent="0.2">
      <c r="A55" s="26" t="s">
        <v>33</v>
      </c>
      <c r="B55" s="14">
        <v>337.24009999999998</v>
      </c>
      <c r="C55" s="50">
        <v>4.8408329999999999</v>
      </c>
      <c r="D55" s="28"/>
      <c r="E55" s="29"/>
      <c r="F55" s="16">
        <v>0.66416807906240205</v>
      </c>
      <c r="G55" s="16">
        <v>0.30794899228200201</v>
      </c>
      <c r="H55" s="16">
        <v>3.1097213082853199E-2</v>
      </c>
      <c r="I55" s="23">
        <v>0.22240693952540899</v>
      </c>
      <c r="J55" s="16">
        <v>0.93290466804273398</v>
      </c>
      <c r="K55" s="16">
        <v>0.27335696760894401</v>
      </c>
      <c r="L55" s="19">
        <v>6.5078521779956405E-4</v>
      </c>
      <c r="M55" s="23">
        <v>3.9000542430637899E-2</v>
      </c>
      <c r="N55" s="18">
        <v>-1.75540434355393E-3</v>
      </c>
      <c r="O55" s="18">
        <v>1.3955787497160501E-3</v>
      </c>
      <c r="P55" s="16">
        <v>0.20854111196025599</v>
      </c>
      <c r="Q55" s="22">
        <v>0.66435564813755699</v>
      </c>
      <c r="R55" s="30"/>
      <c r="S55" s="30"/>
      <c r="T55" s="31"/>
      <c r="U55" s="33"/>
      <c r="V55" s="30"/>
      <c r="W55" s="30"/>
      <c r="X55" s="31"/>
      <c r="Y55" s="33"/>
      <c r="Z55" s="34"/>
      <c r="AA55" s="34"/>
      <c r="AB55" s="31"/>
      <c r="AC55" s="33"/>
      <c r="AD55" s="31"/>
      <c r="AE55" s="31"/>
      <c r="AF55" s="31"/>
      <c r="AG55" s="32"/>
    </row>
    <row r="56" spans="1:33" x14ac:dyDescent="0.2">
      <c r="A56" s="13"/>
      <c r="B56" s="14">
        <v>299.1866</v>
      </c>
      <c r="C56" s="50">
        <v>3.1635</v>
      </c>
      <c r="D56" s="28"/>
      <c r="E56" s="29"/>
      <c r="F56" s="16">
        <v>1.1770090289230499</v>
      </c>
      <c r="G56" s="16">
        <v>0.36058317618761199</v>
      </c>
      <c r="H56" s="19">
        <v>1.1089814286842901E-3</v>
      </c>
      <c r="I56" s="23">
        <v>4.7497966362654701E-2</v>
      </c>
      <c r="J56" s="16">
        <v>0.95819866638826701</v>
      </c>
      <c r="K56" s="16">
        <v>0.320499415376924</v>
      </c>
      <c r="L56" s="19">
        <v>2.8130377985317498E-3</v>
      </c>
      <c r="M56" s="23">
        <v>6.8258563145865397E-2</v>
      </c>
      <c r="N56" s="18">
        <v>1.87456330041272E-3</v>
      </c>
      <c r="O56" s="18">
        <v>1.6356554200179401E-3</v>
      </c>
      <c r="P56" s="16">
        <v>0.25185219881609899</v>
      </c>
      <c r="Q56" s="22">
        <v>0.70801761180224898</v>
      </c>
      <c r="R56" s="30"/>
      <c r="S56" s="30"/>
      <c r="T56" s="31"/>
      <c r="U56" s="33"/>
      <c r="V56" s="30"/>
      <c r="W56" s="30"/>
      <c r="X56" s="31"/>
      <c r="Y56" s="33"/>
      <c r="Z56" s="34"/>
      <c r="AA56" s="34"/>
      <c r="AB56" s="31"/>
      <c r="AC56" s="33"/>
      <c r="AD56" s="31"/>
      <c r="AE56" s="31"/>
      <c r="AF56" s="31"/>
      <c r="AG56" s="32"/>
    </row>
    <row r="57" spans="1:33" x14ac:dyDescent="0.2">
      <c r="A57" s="13"/>
      <c r="B57" s="14">
        <v>397.17899999999997</v>
      </c>
      <c r="C57" s="50">
        <v>1.486167</v>
      </c>
      <c r="D57" s="28"/>
      <c r="E57" s="29"/>
      <c r="F57" s="16">
        <v>1.6584399827502201</v>
      </c>
      <c r="G57" s="16">
        <v>0.45583491815341398</v>
      </c>
      <c r="H57" s="19">
        <v>2.7869247526796402E-4</v>
      </c>
      <c r="I57" s="23">
        <v>3.1213557230011998E-2</v>
      </c>
      <c r="J57" s="16">
        <v>1.46749746515464</v>
      </c>
      <c r="K57" s="16">
        <v>0.405064631723701</v>
      </c>
      <c r="L57" s="19">
        <v>2.9572875761622002E-4</v>
      </c>
      <c r="M57" s="23">
        <v>2.6288586532689701E-2</v>
      </c>
      <c r="N57" s="18">
        <v>2.1334313596116801E-3</v>
      </c>
      <c r="O57" s="18">
        <v>2.06861284706972E-3</v>
      </c>
      <c r="P57" s="16">
        <v>0.30245947996989497</v>
      </c>
      <c r="Q57" s="22">
        <v>0.74823446949077599</v>
      </c>
      <c r="R57" s="30"/>
      <c r="S57" s="30"/>
      <c r="T57" s="31"/>
      <c r="U57" s="33"/>
      <c r="V57" s="30"/>
      <c r="W57" s="30"/>
      <c r="X57" s="31"/>
      <c r="Y57" s="33"/>
      <c r="Z57" s="34"/>
      <c r="AA57" s="34"/>
      <c r="AB57" s="31"/>
      <c r="AC57" s="33"/>
      <c r="AD57" s="31"/>
      <c r="AE57" s="31"/>
      <c r="AF57" s="31"/>
      <c r="AG57" s="32"/>
    </row>
    <row r="58" spans="1:33" x14ac:dyDescent="0.2">
      <c r="A58" s="13"/>
      <c r="B58" s="14">
        <v>323.22300000000001</v>
      </c>
      <c r="C58" s="50">
        <v>4.5448329999999997</v>
      </c>
      <c r="D58" s="28"/>
      <c r="E58" s="29"/>
      <c r="F58" s="16">
        <v>1.1829801490577101</v>
      </c>
      <c r="G58" s="16">
        <v>0.33732416854112501</v>
      </c>
      <c r="H58" s="19">
        <v>4.5929756929135901E-4</v>
      </c>
      <c r="I58" s="23">
        <v>3.4141983254342201E-2</v>
      </c>
      <c r="J58" s="16">
        <v>1.13326079204772</v>
      </c>
      <c r="K58" s="16">
        <v>0.29965801264992697</v>
      </c>
      <c r="L58" s="19">
        <v>1.58420992760184E-4</v>
      </c>
      <c r="M58" s="23">
        <v>2.0700343053997199E-2</v>
      </c>
      <c r="N58" s="18">
        <v>9.4620944650718099E-4</v>
      </c>
      <c r="O58" s="18">
        <v>1.5307436671731301E-3</v>
      </c>
      <c r="P58" s="16">
        <v>0.53652752473741605</v>
      </c>
      <c r="Q58" s="22">
        <v>0.896155860180752</v>
      </c>
      <c r="R58" s="30"/>
      <c r="S58" s="30"/>
      <c r="T58" s="31"/>
      <c r="U58" s="33"/>
      <c r="V58" s="30"/>
      <c r="W58" s="30"/>
      <c r="X58" s="31"/>
      <c r="Y58" s="33"/>
      <c r="Z58" s="34"/>
      <c r="AA58" s="34"/>
      <c r="AB58" s="31"/>
      <c r="AC58" s="33"/>
      <c r="AD58" s="31"/>
      <c r="AE58" s="31"/>
      <c r="AF58" s="31"/>
      <c r="AG58" s="32"/>
    </row>
    <row r="59" spans="1:33" ht="17" thickBot="1" x14ac:dyDescent="0.25">
      <c r="A59" s="35"/>
      <c r="B59" s="36">
        <v>349.23939999999999</v>
      </c>
      <c r="C59" s="51">
        <v>5.3495840000000001</v>
      </c>
      <c r="D59" s="37"/>
      <c r="E59" s="38"/>
      <c r="F59" s="39">
        <v>1.1670856298561201</v>
      </c>
      <c r="G59" s="39">
        <v>0.36936148175320999</v>
      </c>
      <c r="H59" s="40">
        <v>1.5933600649952701E-3</v>
      </c>
      <c r="I59" s="41">
        <v>5.43127952589691E-2</v>
      </c>
      <c r="J59" s="39">
        <v>1.17782618874819</v>
      </c>
      <c r="K59" s="39">
        <v>0.328073382966102</v>
      </c>
      <c r="L59" s="40">
        <v>3.35313603733287E-4</v>
      </c>
      <c r="M59" s="41">
        <v>2.6288586532689701E-2</v>
      </c>
      <c r="N59" s="42">
        <v>-1.65859913582035E-4</v>
      </c>
      <c r="O59" s="42">
        <v>1.67563573969925E-3</v>
      </c>
      <c r="P59" s="39">
        <v>0.92115754678050599</v>
      </c>
      <c r="Q59" s="43">
        <v>0.96937921701465501</v>
      </c>
      <c r="R59" s="44"/>
      <c r="S59" s="44"/>
      <c r="T59" s="45"/>
      <c r="U59" s="46"/>
      <c r="V59" s="44"/>
      <c r="W59" s="44"/>
      <c r="X59" s="45"/>
      <c r="Y59" s="46"/>
      <c r="Z59" s="47"/>
      <c r="AA59" s="47"/>
      <c r="AB59" s="45"/>
      <c r="AC59" s="46"/>
      <c r="AD59" s="48"/>
      <c r="AE59" s="45"/>
      <c r="AF59" s="45"/>
      <c r="AG59" s="49"/>
    </row>
  </sheetData>
  <mergeCells count="81">
    <mergeCell ref="L38:L39"/>
    <mergeCell ref="M38:M39"/>
    <mergeCell ref="N38:N39"/>
    <mergeCell ref="O38:O39"/>
    <mergeCell ref="P38:P39"/>
    <mergeCell ref="Q38:Q39"/>
    <mergeCell ref="P29:P30"/>
    <mergeCell ref="Q29:Q30"/>
    <mergeCell ref="B38:B39"/>
    <mergeCell ref="C38:C39"/>
    <mergeCell ref="F38:F39"/>
    <mergeCell ref="G38:G39"/>
    <mergeCell ref="H38:H39"/>
    <mergeCell ref="I38:I39"/>
    <mergeCell ref="J38:J39"/>
    <mergeCell ref="K38:K39"/>
    <mergeCell ref="J29:J30"/>
    <mergeCell ref="K29:K30"/>
    <mergeCell ref="L29:L30"/>
    <mergeCell ref="M29:M30"/>
    <mergeCell ref="N29:N30"/>
    <mergeCell ref="O29:O30"/>
    <mergeCell ref="B29:B30"/>
    <mergeCell ref="C29:C30"/>
    <mergeCell ref="F29:F30"/>
    <mergeCell ref="G29:G30"/>
    <mergeCell ref="H29:H30"/>
    <mergeCell ref="I29:I30"/>
    <mergeCell ref="L27:L28"/>
    <mergeCell ref="M27:M28"/>
    <mergeCell ref="N27:N28"/>
    <mergeCell ref="O27:O28"/>
    <mergeCell ref="P27:P28"/>
    <mergeCell ref="Q27:Q28"/>
    <mergeCell ref="Q22:Q23"/>
    <mergeCell ref="A27:A28"/>
    <mergeCell ref="B27:B28"/>
    <mergeCell ref="C27:C28"/>
    <mergeCell ref="F27:F28"/>
    <mergeCell ref="G27:G28"/>
    <mergeCell ref="H27:H28"/>
    <mergeCell ref="I27:I28"/>
    <mergeCell ref="J27:J28"/>
    <mergeCell ref="K27:K28"/>
    <mergeCell ref="K22:K23"/>
    <mergeCell ref="L22:L23"/>
    <mergeCell ref="M22:M23"/>
    <mergeCell ref="N22:N23"/>
    <mergeCell ref="O22:O23"/>
    <mergeCell ref="P22:P23"/>
    <mergeCell ref="O19:O20"/>
    <mergeCell ref="P19:P20"/>
    <mergeCell ref="Q19:Q20"/>
    <mergeCell ref="B22:B23"/>
    <mergeCell ref="C22:C23"/>
    <mergeCell ref="F22:F23"/>
    <mergeCell ref="G22:G23"/>
    <mergeCell ref="H22:H23"/>
    <mergeCell ref="I22:I23"/>
    <mergeCell ref="J22:J23"/>
    <mergeCell ref="I19:I20"/>
    <mergeCell ref="J19:J20"/>
    <mergeCell ref="K19:K20"/>
    <mergeCell ref="L19:L20"/>
    <mergeCell ref="M19:M20"/>
    <mergeCell ref="N19:N20"/>
    <mergeCell ref="A19:A20"/>
    <mergeCell ref="B19:B20"/>
    <mergeCell ref="C19:C20"/>
    <mergeCell ref="F19:F20"/>
    <mergeCell ref="G19:G20"/>
    <mergeCell ref="H19:H20"/>
    <mergeCell ref="F1:Q1"/>
    <mergeCell ref="R1:AG1"/>
    <mergeCell ref="F2:I2"/>
    <mergeCell ref="J2:M2"/>
    <mergeCell ref="N2:Q2"/>
    <mergeCell ref="R2:U2"/>
    <mergeCell ref="V2:Y2"/>
    <mergeCell ref="Z2:AC2"/>
    <mergeCell ref="AD2:AG2"/>
  </mergeCells>
  <conditionalFormatting sqref="A8">
    <cfRule type="cellIs" dxfId="12" priority="18" operator="equal">
      <formula>"Unknown"</formula>
    </cfRule>
  </conditionalFormatting>
  <conditionalFormatting sqref="A14">
    <cfRule type="cellIs" dxfId="11" priority="16" operator="equal">
      <formula>"Unknown"</formula>
    </cfRule>
  </conditionalFormatting>
  <conditionalFormatting sqref="A17:A18">
    <cfRule type="cellIs" dxfId="10" priority="13" operator="equal">
      <formula>"Unknown"</formula>
    </cfRule>
  </conditionalFormatting>
  <conditionalFormatting sqref="A21">
    <cfRule type="cellIs" dxfId="9" priority="10" operator="equal">
      <formula>"Unknown"</formula>
    </cfRule>
  </conditionalFormatting>
  <conditionalFormatting sqref="A24:A26">
    <cfRule type="cellIs" dxfId="8" priority="6" operator="equal">
      <formula>"Unknown"</formula>
    </cfRule>
  </conditionalFormatting>
  <conditionalFormatting sqref="A31:A32">
    <cfRule type="cellIs" dxfId="7" priority="4" operator="equal">
      <formula>"Unknown"</formula>
    </cfRule>
  </conditionalFormatting>
  <conditionalFormatting sqref="A34:A36">
    <cfRule type="cellIs" dxfId="6" priority="1" operator="equal">
      <formula>"Unknown"</formula>
    </cfRule>
  </conditionalFormatting>
  <conditionalFormatting sqref="A48:A49">
    <cfRule type="cellIs" dxfId="5" priority="15" operator="equal">
      <formula>"Unknown"</formula>
    </cfRule>
  </conditionalFormatting>
  <conditionalFormatting sqref="A51:A52">
    <cfRule type="cellIs" dxfId="4" priority="9" operator="equal">
      <formula>"Unknown"</formula>
    </cfRule>
  </conditionalFormatting>
  <conditionalFormatting sqref="A55">
    <cfRule type="cellIs" dxfId="3" priority="11" operator="equal">
      <formula>"Unknown"</formula>
    </cfRule>
  </conditionalFormatting>
  <conditionalFormatting sqref="B1:D2 B3:E3">
    <cfRule type="duplicateValues" dxfId="2" priority="19"/>
  </conditionalFormatting>
  <conditionalFormatting sqref="I4:I19 M4:M19 Q4:Q19 I21:I22 M21:M22 Q21:Q22 I24:I27 M24:M27 Q24:Q27 I29 M29 Q29 I31:I38 M31:M38 Q31:Q38 I40:I59 M40:M59 Q40:Q59">
    <cfRule type="cellIs" dxfId="1" priority="21" operator="lessThan">
      <formula>0.05</formula>
    </cfRule>
  </conditionalFormatting>
  <conditionalFormatting sqref="U4:U41 Y4:Y41 AC4:AC41 AG4:AG41">
    <cfRule type="cellIs" dxfId="0" priority="20" operator="lessThan">
      <formula>0.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mbatipudi, Mythri (BIDMC - Grants-Cardiology)</cp:lastModifiedBy>
  <dcterms:created xsi:type="dcterms:W3CDTF">2025-04-15T17:26:48Z</dcterms:created>
  <dcterms:modified xsi:type="dcterms:W3CDTF">2026-05-04T15:27:31Z</dcterms:modified>
</cp:coreProperties>
</file>